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gbm0753\Desktop\"/>
    </mc:Choice>
  </mc:AlternateContent>
  <xr:revisionPtr revIDLastSave="0" documentId="8_{B5CFC1E4-9AB1-4789-A0C2-7F9758810DAD}" xr6:coauthVersionLast="47" xr6:coauthVersionMax="47" xr10:uidLastSave="{00000000-0000-0000-0000-000000000000}"/>
  <bookViews>
    <workbookView xWindow="-120" yWindow="-120" windowWidth="29040" windowHeight="15720" activeTab="11" xr2:uid="{DD13CA38-9A47-4444-B184-BE476770B361}"/>
  </bookViews>
  <sheets>
    <sheet name="Table S1" sheetId="1" r:id="rId1"/>
    <sheet name="Table S2 " sheetId="2" r:id="rId2"/>
    <sheet name="Table S3" sheetId="3" r:id="rId3"/>
    <sheet name="Table S4" sheetId="4" r:id="rId4"/>
    <sheet name="Table S5" sheetId="6" r:id="rId5"/>
    <sheet name="Table S6" sheetId="7" r:id="rId6"/>
    <sheet name="Table S7" sheetId="8" r:id="rId7"/>
    <sheet name="Table S8" sheetId="9" r:id="rId8"/>
    <sheet name="Table S9" sheetId="10" r:id="rId9"/>
    <sheet name="Table S10" sheetId="11" r:id="rId10"/>
    <sheet name="Table S11" sheetId="12" r:id="rId11"/>
    <sheet name="Table S12" sheetId="13" r:id="rId12"/>
    <sheet name="Table S13" sheetId="14" r:id="rId13"/>
    <sheet name="Table S14" sheetId="15" r:id="rId14"/>
    <sheet name="Table S15" sheetId="16" r:id="rId1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27" uniqueCount="990">
  <si>
    <t>Table S1: Ten genes most highly up-regulated among those uniquely up-regulated after 1 h in water.</t>
  </si>
  <si>
    <t>Gene_ID</t>
  </si>
  <si>
    <t>Log(2) fold change</t>
  </si>
  <si>
    <t>p value</t>
  </si>
  <si>
    <t>p adj</t>
  </si>
  <si>
    <t>Description</t>
  </si>
  <si>
    <t>ZTRI_2.249</t>
  </si>
  <si>
    <t>predicted protein</t>
  </si>
  <si>
    <t>ZTRI_4.761</t>
  </si>
  <si>
    <t>similar to lactonohydrolase</t>
  </si>
  <si>
    <t>ZTRI_6.428</t>
  </si>
  <si>
    <t>ZTRI_5.14</t>
  </si>
  <si>
    <t>hypothetical protein</t>
  </si>
  <si>
    <t>ZTRI_11.355</t>
  </si>
  <si>
    <t>ZTRI_5.41</t>
  </si>
  <si>
    <t>similar to major allergen asp f 2-like protein</t>
  </si>
  <si>
    <t>ZTRI_11.419</t>
  </si>
  <si>
    <t>similar to antigenic cell wall galactomannoprotein</t>
  </si>
  <si>
    <t>ZTRI_8.260</t>
  </si>
  <si>
    <t>similar to methyltransferase domain-containing protein</t>
  </si>
  <si>
    <t>ZTRI_8.124</t>
  </si>
  <si>
    <t>similar to 1</t>
  </si>
  <si>
    <t>ZTRI_1.1034</t>
  </si>
  <si>
    <t>similar to glycoside hydrolase family 16 protein</t>
  </si>
  <si>
    <t>-</t>
  </si>
  <si>
    <r>
      <t xml:space="preserve">Table S2: Metabolic pathway enrichment among genes uniquely up-regulated after 1 h in water. </t>
    </r>
    <r>
      <rPr>
        <sz val="11"/>
        <color rgb="FF000000"/>
        <rFont val="Calibri"/>
        <family val="2"/>
      </rPr>
      <t>Enrichment analysis carried out using tools in FungiDB [38]. Threshold for inclusion in table P &lt; 0.02.</t>
    </r>
  </si>
  <si>
    <t>Pathway ID</t>
  </si>
  <si>
    <t>Pathway Name</t>
  </si>
  <si>
    <t>Pathway Source</t>
  </si>
  <si>
    <t>Genes in the bkgd with this pathway</t>
  </si>
  <si>
    <t>Genes in your result with this pathway</t>
  </si>
  <si>
    <t>Percent of bkgd Genes in your result</t>
  </si>
  <si>
    <t>Fold enrichment</t>
  </si>
  <si>
    <t>Odds ratio</t>
  </si>
  <si>
    <t>P-value</t>
  </si>
  <si>
    <t>Gene IDs</t>
  </si>
  <si>
    <t>PWY-6098</t>
  </si>
  <si>
    <t>diploterol and cycloartenol biosynthesis</t>
  </si>
  <si>
    <t>MetaCyc</t>
  </si>
  <si>
    <t>Infinity</t>
  </si>
  <si>
    <t>ZTRI_3.484</t>
  </si>
  <si>
    <t>PWY-6463</t>
  </si>
  <si>
    <t>peptidoglycan cross-bridge biosynthesis IV (Weissella viridescens)</t>
  </si>
  <si>
    <t>ZTRI_8.400</t>
  </si>
  <si>
    <t>PWY-6462</t>
  </si>
  <si>
    <t>peptidoglycan cross-bridge biosynthesis III (Enterococcus faecalis)</t>
  </si>
  <si>
    <t>PWY-5670</t>
  </si>
  <si>
    <t>epoxysqualene biosynthesis</t>
  </si>
  <si>
    <t>PWY-6841</t>
  </si>
  <si>
    <t>homophytochelatin biosynthesis</t>
  </si>
  <si>
    <t>ec00550</t>
  </si>
  <si>
    <t>Peptidoglycan biosynthesis</t>
  </si>
  <si>
    <t>KEGG</t>
  </si>
  <si>
    <t>PWY-6001</t>
  </si>
  <si>
    <t>linoleate biosynthesis II (animals)</t>
  </si>
  <si>
    <t>ZTRI_10.302</t>
  </si>
  <si>
    <t>Table S3: Ten genes most highly up-regulated among all genes up-regulated after 1 h in water.</t>
  </si>
  <si>
    <t>ZTRI_11.149</t>
  </si>
  <si>
    <t>ZTRI_5.833</t>
  </si>
  <si>
    <t>ZTRI_6.402</t>
  </si>
  <si>
    <t>similar to heat shock protein 30</t>
  </si>
  <si>
    <t>ZTRI_11.277</t>
  </si>
  <si>
    <t>similar to inorganic phosphate transporter pho84</t>
  </si>
  <si>
    <t>ZTRI_1.1590</t>
  </si>
  <si>
    <t>ZTRI_11.422</t>
  </si>
  <si>
    <t>ZTRI_8.748</t>
  </si>
  <si>
    <t>similar to major facilitator superfamily transporter</t>
  </si>
  <si>
    <t>ZTRI_1.498</t>
  </si>
  <si>
    <t>similar to nadp-dependent alcohol dehydrogenase</t>
  </si>
  <si>
    <t>ZTRI_1.494</t>
  </si>
  <si>
    <t>ZTRI_8.112</t>
  </si>
  <si>
    <r>
      <t>Table S4: Metabolic pathway enrichment among all genes up-regulated after 1 h in water.</t>
    </r>
    <r>
      <rPr>
        <sz val="11"/>
        <color rgb="FF000000"/>
        <rFont val="Calibri"/>
        <family val="2"/>
      </rPr>
      <t xml:space="preserve">  Enrichment analysis carried out using tools in FungiDB [38]. Threshold for inclusion in table P &lt; 0.02.</t>
    </r>
  </si>
  <si>
    <t>Metabolic pathways at 1h (all)</t>
  </si>
  <si>
    <t>Gene ID(s)</t>
  </si>
  <si>
    <t>PWY-7288</t>
  </si>
  <si>
    <t>fatty acid β-oxidation (peroxisome, yeast)</t>
  </si>
  <si>
    <t>ZTRI_10.223, 12.262, 2.730, 3.498, 5.646</t>
  </si>
  <si>
    <t>PWY-7337</t>
  </si>
  <si>
    <r>
      <t>10-</t>
    </r>
    <r>
      <rPr>
        <i/>
        <sz val="9"/>
        <color rgb="FF000000"/>
        <rFont val="Roboto"/>
      </rPr>
      <t>cis</t>
    </r>
    <r>
      <rPr>
        <sz val="9"/>
        <color rgb="FF000000"/>
        <rFont val="Roboto"/>
      </rPr>
      <t>-heptadecenoyl-CoA degradation (yeast)</t>
    </r>
  </si>
  <si>
    <t>ZTRI_10.223, 12.262, 3.264, 3.498, 5.646</t>
  </si>
  <si>
    <t>PWY-7338</t>
  </si>
  <si>
    <r>
      <t>10-</t>
    </r>
    <r>
      <rPr>
        <i/>
        <sz val="9"/>
        <color rgb="FF000000"/>
        <rFont val="Roboto"/>
      </rPr>
      <t>trans</t>
    </r>
    <r>
      <rPr>
        <sz val="9"/>
        <color rgb="FF000000"/>
        <rFont val="Roboto"/>
      </rPr>
      <t>-heptadecenoyl-CoA degradation (reductase-dependent, yeast)</t>
    </r>
  </si>
  <si>
    <t>PWY66-391</t>
  </si>
  <si>
    <t>fatty acid β-oxidation VI (peroxisome)</t>
  </si>
  <si>
    <t>ZTRI_10.302, 2.371, 2.730</t>
  </si>
  <si>
    <t>PWY-7340</t>
  </si>
  <si>
    <r>
      <t>9-</t>
    </r>
    <r>
      <rPr>
        <i/>
        <sz val="9"/>
        <color rgb="FF000000"/>
        <rFont val="Roboto"/>
      </rPr>
      <t>cis</t>
    </r>
    <r>
      <rPr>
        <sz val="9"/>
        <color rgb="FF000000"/>
        <rFont val="Roboto"/>
      </rPr>
      <t>, 11-</t>
    </r>
    <r>
      <rPr>
        <i/>
        <sz val="9"/>
        <color rgb="FF000000"/>
        <rFont val="Roboto"/>
      </rPr>
      <t>trans</t>
    </r>
    <r>
      <rPr>
        <sz val="9"/>
        <color rgb="FF000000"/>
        <rFont val="Roboto"/>
      </rPr>
      <t>-octadecadienoyl-CoA degradation (isomerase-dependent, yeast)</t>
    </r>
  </si>
  <si>
    <t>ZTRI_10.223, 12.262,  3.498, 5.646</t>
  </si>
  <si>
    <t>PWY-821</t>
  </si>
  <si>
    <r>
      <t>superpathway of sulfur amino acid biosynthesis (</t>
    </r>
    <r>
      <rPr>
        <i/>
        <sz val="9"/>
        <color rgb="FF000000"/>
        <rFont val="Roboto"/>
      </rPr>
      <t>Saccharomyces cerevisiae</t>
    </r>
    <r>
      <rPr>
        <sz val="9"/>
        <color rgb="FF000000"/>
        <rFont val="Roboto"/>
      </rPr>
      <t>)</t>
    </r>
  </si>
  <si>
    <t>ZTRI_1.1103,13.91, 3.850, 9.626</t>
  </si>
  <si>
    <t>PWY-7339</t>
  </si>
  <si>
    <r>
      <t>10-</t>
    </r>
    <r>
      <rPr>
        <i/>
        <sz val="9"/>
        <color rgb="FF000000"/>
        <rFont val="Roboto"/>
      </rPr>
      <t>trans</t>
    </r>
    <r>
      <rPr>
        <sz val="9"/>
        <color rgb="FF000000"/>
        <rFont val="Roboto"/>
      </rPr>
      <t>-heptadecenoyl-CoA degradation (MFE-dependent, yeast)</t>
    </r>
  </si>
  <si>
    <t>ZTRI_10.223, 3.498, 5.646</t>
  </si>
  <si>
    <t>PWY-5345</t>
  </si>
  <si>
    <t>superpathway of L-methionine biosynthesis (by sulfhydrylation)</t>
  </si>
  <si>
    <t>ZTRI_1.1103, 13.91, 3.830, 3.850, 9.626</t>
  </si>
  <si>
    <t>PWY-5136</t>
  </si>
  <si>
    <t>fatty acid β-oxidation II (peroxisome)</t>
  </si>
  <si>
    <t>ZTRI_10.223, 12.262, 2.730, 3.498</t>
  </si>
  <si>
    <t>SO4ASSIM-PWY</t>
  </si>
  <si>
    <t>sulfate reduction I (assimilatory)</t>
  </si>
  <si>
    <t>ZTRI_1.1103, 13.91, 9.626</t>
  </si>
  <si>
    <t>ec00071</t>
  </si>
  <si>
    <t>Fatty acid degradation</t>
  </si>
  <si>
    <t>ZTRI_1.218, 1.391, 1.498. 10.223, 12.262, 2.730, 3.498</t>
  </si>
  <si>
    <t>TRESYN-PWY</t>
  </si>
  <si>
    <t>trehalose biosynthesis I</t>
  </si>
  <si>
    <t>ZTRI_6.64, 7.164</t>
  </si>
  <si>
    <t>PWY-7094</t>
  </si>
  <si>
    <t>fatty acid salvage</t>
  </si>
  <si>
    <t>ZTRI_10.223, 2.730, 3.498</t>
  </si>
  <si>
    <t>PWY-561</t>
  </si>
  <si>
    <t>superpathway of glyoxylate cycle and fatty acid degradation</t>
  </si>
  <si>
    <t>ZTRI_10.223, 12.262, 2.730, 3.498, 4.646</t>
  </si>
  <si>
    <t>PWY-6683</t>
  </si>
  <si>
    <t>sulfate reduction III (assimilatory)</t>
  </si>
  <si>
    <t>ZTRI_1.1103, 9.626</t>
  </si>
  <si>
    <t>FAO-PWY</t>
  </si>
  <si>
    <t>fatty acid β-oxidation I</t>
  </si>
  <si>
    <t>ec00590</t>
  </si>
  <si>
    <t>Arachidonic acid metabolism</t>
  </si>
  <si>
    <t>ZTRI_1.542, 4.396, 7.434, 8.400, 9.547</t>
  </si>
  <si>
    <t>PWY-6920</t>
  </si>
  <si>
    <t>6-gingerol analog biosynthesis (engineered)</t>
  </si>
  <si>
    <t>ZTRI_1.1720, 12.262, 13.96, 2.730, 5.646, 7.486</t>
  </si>
  <si>
    <t>PWY-6277</t>
  </si>
  <si>
    <t>superpathway of 5-aminoimidazole ribonucleotide biosynthesis</t>
  </si>
  <si>
    <t>ZTRI_7.26, 8.17</t>
  </si>
  <si>
    <t>PWY-6121</t>
  </si>
  <si>
    <t>5-aminoimidazole ribonucleotide biosynthesis I</t>
  </si>
  <si>
    <t>ZTRI_7.26, 8.18</t>
  </si>
  <si>
    <t>Table S5: Ten genes most highly up-regulated among those uniquely up-regulated after 7 d in water.</t>
  </si>
  <si>
    <t>ZTRI_1.1784</t>
  </si>
  <si>
    <t>similar to cytochrome P450</t>
  </si>
  <si>
    <t>ZTRI_2.1087</t>
  </si>
  <si>
    <t>similar to monooxygenase flavin binding domain protein</t>
  </si>
  <si>
    <t>ZTRI_9.175</t>
  </si>
  <si>
    <t>ZTRI_8.238</t>
  </si>
  <si>
    <t>ZTRI_10.502</t>
  </si>
  <si>
    <t>ZTRI_7.587</t>
  </si>
  <si>
    <t>ZTRI_12.185</t>
  </si>
  <si>
    <t>ZTRI_2.75</t>
  </si>
  <si>
    <t>ZTRI_1.1161</t>
  </si>
  <si>
    <t>similar to GPI anchored cell wall protein</t>
  </si>
  <si>
    <t>ZTRI_6.83</t>
  </si>
  <si>
    <t>similar to putative mfs multidrug transporter protein</t>
  </si>
  <si>
    <t>Top upreg'd at 7 d only</t>
  </si>
  <si>
    <r>
      <rPr>
        <b/>
        <sz val="11"/>
        <color theme="1"/>
        <rFont val="Aptos Narrow"/>
        <family val="2"/>
        <scheme val="minor"/>
      </rPr>
      <t xml:space="preserve">Table S6: Descriptions of PFAM domains associated with over-represented GO terms enrichment among genes uniquely up-regulated after 7 d in water. </t>
    </r>
    <r>
      <rPr>
        <sz val="11"/>
        <color theme="1"/>
        <rFont val="Aptos Narrow"/>
        <family val="2"/>
        <scheme val="minor"/>
      </rPr>
      <t>GO enrichment carried out using tools in FungiDB [38]. PFAM domains associated with the 52 genes located on core chromosomes and associated with significantly enriched GO terms (Bonferroni corrected P&lt;0.05) were investigated. A list of PFAM domains (48 domains) was manually curated by inspection of the results of FungiDB’s InterPro Domain search for each gene product.</t>
    </r>
  </si>
  <si>
    <t>PFAM Domain</t>
  </si>
  <si>
    <t>Occurences</t>
  </si>
  <si>
    <t>PF00067</t>
  </si>
  <si>
    <t>Cytochrome P450</t>
  </si>
  <si>
    <t>PF00264</t>
  </si>
  <si>
    <t xml:space="preserve">tyrosinase </t>
  </si>
  <si>
    <t>PF00743</t>
  </si>
  <si>
    <t>Flavin-binding monooxygenase</t>
  </si>
  <si>
    <t>PF00550</t>
  </si>
  <si>
    <t>Phosphopantetheine attachment site</t>
  </si>
  <si>
    <t>PF07732</t>
  </si>
  <si>
    <t xml:space="preserve">Cu-oxidase_3 </t>
  </si>
  <si>
    <t>PF01266</t>
  </si>
  <si>
    <t xml:space="preserve">DAO FAD dependent oxidoreductase </t>
  </si>
  <si>
    <t>PF00724</t>
  </si>
  <si>
    <t>NADH:flavin oxidoreductase / NADH oxidase family</t>
  </si>
  <si>
    <t>PF03098</t>
  </si>
  <si>
    <t xml:space="preserve">An-peroxidase </t>
  </si>
  <si>
    <t>PF00501</t>
  </si>
  <si>
    <t xml:space="preserve">AMP-binding </t>
  </si>
  <si>
    <t>PF07993</t>
  </si>
  <si>
    <t xml:space="preserve">Male sterility protein </t>
  </si>
  <si>
    <t>PF04116</t>
  </si>
  <si>
    <t>Fatty acid hydroxylase superfamily - 2/52</t>
  </si>
  <si>
    <t>PF07731</t>
  </si>
  <si>
    <t xml:space="preserve">Cu-oxidase_2 </t>
  </si>
  <si>
    <t>PF00975</t>
  </si>
  <si>
    <t xml:space="preserve">thioesterase </t>
  </si>
  <si>
    <t>PF14765</t>
  </si>
  <si>
    <t xml:space="preserve">polyketide sythase dehydratase </t>
  </si>
  <si>
    <t>PF07992</t>
  </si>
  <si>
    <t>Pyridine nucleotide-disulphide oxidoreductase - 1/52</t>
  </si>
  <si>
    <t>PF01565</t>
  </si>
  <si>
    <t xml:space="preserve">FAD-Binding_4 </t>
  </si>
  <si>
    <t>PF08031</t>
  </si>
  <si>
    <t xml:space="preserve">BBE berberine and Berberine like </t>
  </si>
  <si>
    <t>PF00173</t>
  </si>
  <si>
    <t>Cytochrome b5-like Heme/Steroid binding domain</t>
  </si>
  <si>
    <t>PF00394</t>
  </si>
  <si>
    <t xml:space="preserve">Cu-oxidase multicopper oxidase </t>
  </si>
  <si>
    <t>PF01794</t>
  </si>
  <si>
    <t xml:space="preserve">Ferric_reduct </t>
  </si>
  <si>
    <t>PF08022</t>
  </si>
  <si>
    <t xml:space="preserve">fAD_binding_8 </t>
  </si>
  <si>
    <t>PF08030</t>
  </si>
  <si>
    <t xml:space="preserve">NAD_binding_6 </t>
  </si>
  <si>
    <t>PF02771</t>
  </si>
  <si>
    <t xml:space="preserve">Acyl-CoA dehydrogenase, N-terminal domain </t>
  </si>
  <si>
    <t>PF02770</t>
  </si>
  <si>
    <t xml:space="preserve">Acyl-CoA dehydrogenase, middle domain </t>
  </si>
  <si>
    <t>PF00441</t>
  </si>
  <si>
    <t xml:space="preserve">Acyl-CoA dehydrogenase, C-terminal domain </t>
  </si>
  <si>
    <t>PF08534</t>
  </si>
  <si>
    <t xml:space="preserve">redoxin </t>
  </si>
  <si>
    <t>PF04137</t>
  </si>
  <si>
    <t xml:space="preserve">ERO1 </t>
  </si>
  <si>
    <t>PF00296</t>
  </si>
  <si>
    <t>Luciferase-like monooxygenase</t>
  </si>
  <si>
    <t>PF00389</t>
  </si>
  <si>
    <t>D-isomer specific 2-hydroxyacid dehydrogenase, catalytic domain</t>
  </si>
  <si>
    <t>PF02826</t>
  </si>
  <si>
    <t xml:space="preserve">D-isomer specific 2-hydroxyacid dehydrogenase, NAD binding domain </t>
  </si>
  <si>
    <t>PF03358</t>
  </si>
  <si>
    <t xml:space="preserve">NADPH-dependent FMN reductase </t>
  </si>
  <si>
    <t>PF13602</t>
  </si>
  <si>
    <t xml:space="preserve">Zinc-binding dehydrogenase </t>
  </si>
  <si>
    <t>PF00390</t>
  </si>
  <si>
    <t xml:space="preserve">Malic enzyme, N-terminal domain </t>
  </si>
  <si>
    <t>PF03949</t>
  </si>
  <si>
    <t xml:space="preserve">Malic enzyme, NAD binding domain </t>
  </si>
  <si>
    <t>PF12766</t>
  </si>
  <si>
    <t xml:space="preserve">Pyridoxamine 5'-phosphate oxidase </t>
  </si>
  <si>
    <t>PF08240</t>
  </si>
  <si>
    <t>Alcohol dehydrogenase GroES-like domain</t>
  </si>
  <si>
    <t>PF00107</t>
  </si>
  <si>
    <t>PF01494</t>
  </si>
  <si>
    <t xml:space="preserve">FAD binding domain </t>
  </si>
  <si>
    <t>PF16073</t>
  </si>
  <si>
    <t xml:space="preserve">Starter unit:ACP transacylase in aflatoxin biosynthesis </t>
  </si>
  <si>
    <t>PF00109</t>
  </si>
  <si>
    <t xml:space="preserve">Beta-ketoacyl synthase, N-terminal domain </t>
  </si>
  <si>
    <t>PF02801</t>
  </si>
  <si>
    <t xml:space="preserve">Beta-ketoacyl synthase, C-terminal domain </t>
  </si>
  <si>
    <t>PF00698</t>
  </si>
  <si>
    <t xml:space="preserve">Acyl transferase domain </t>
  </si>
  <si>
    <t xml:space="preserve">Polyketide synthase dehydratase </t>
  </si>
  <si>
    <t xml:space="preserve">Thioesterase domain </t>
  </si>
  <si>
    <t>PF00970</t>
  </si>
  <si>
    <t xml:space="preserve">Oxidoreductase FAD-binding domain </t>
  </si>
  <si>
    <t>PF00175</t>
  </si>
  <si>
    <t xml:space="preserve">Oxidoreductase NAD-binding domain </t>
  </si>
  <si>
    <t>PF00732</t>
  </si>
  <si>
    <t xml:space="preserve">GMC oxidred N </t>
  </si>
  <si>
    <t>PF05199</t>
  </si>
  <si>
    <t xml:space="preserve">GMC oxidred C </t>
  </si>
  <si>
    <r>
      <t xml:space="preserve">Table S7: transcription factors among the genes uniquely up-regulated after 7 days in water. </t>
    </r>
    <r>
      <rPr>
        <sz val="11"/>
        <color rgb="FF000000"/>
        <rFont val="Calibri"/>
        <family val="2"/>
      </rPr>
      <t>The list of 437 genes uniquely up-regulated after 7 days in water was searched using the search strategies function in FungiDB for the string ‘transcr*’. This returned eleven genes, shown.</t>
    </r>
  </si>
  <si>
    <t>Gene</t>
  </si>
  <si>
    <t>Product description</t>
  </si>
  <si>
    <r>
      <t xml:space="preserve">M. oryzae </t>
    </r>
    <r>
      <rPr>
        <b/>
        <sz val="9"/>
        <color theme="1"/>
        <rFont val="Roboto"/>
      </rPr>
      <t>homologue</t>
    </r>
  </si>
  <si>
    <r>
      <t xml:space="preserve">A. flavus </t>
    </r>
    <r>
      <rPr>
        <b/>
        <sz val="9"/>
        <color theme="1"/>
        <rFont val="Roboto"/>
      </rPr>
      <t>homologue</t>
    </r>
  </si>
  <si>
    <r>
      <t xml:space="preserve">N. crassa </t>
    </r>
    <r>
      <rPr>
        <b/>
        <sz val="9"/>
        <color theme="1"/>
        <rFont val="Roboto"/>
      </rPr>
      <t>homologue</t>
    </r>
  </si>
  <si>
    <t xml:space="preserve">PFAM domain descriptions </t>
  </si>
  <si>
    <t>ZTRI_1.1162</t>
  </si>
  <si>
    <t>Fungal-specific Zn(2)-Cys(6) domain-containing transcription factor, putative</t>
  </si>
  <si>
    <t>C6 transcription factor (AmyR), putative; aflYd/ sugR/ sugar regulator</t>
  </si>
  <si>
    <t>fungal specific transcription factor</t>
  </si>
  <si>
    <t>Fungal Zn(2)-Cys(6) binuclear cluster domain; Fungal specific transcription factor domain</t>
  </si>
  <si>
    <t>ZTRI_1.1636</t>
  </si>
  <si>
    <t>N/A</t>
  </si>
  <si>
    <t>Fungal specific transcription factor domain</t>
  </si>
  <si>
    <t>ZTRI_1.2033</t>
  </si>
  <si>
    <t>fungal specific transcription factor domain-containing protein</t>
  </si>
  <si>
    <t>C6 transcription factor, putative</t>
  </si>
  <si>
    <t>ZTRI_1.74</t>
  </si>
  <si>
    <t>ZTRI_11.185</t>
  </si>
  <si>
    <t>similar to transcription factor cmr1</t>
  </si>
  <si>
    <t>C6 transcription factor RegA, putative; C6 and C2H2 transcription factor</t>
  </si>
  <si>
    <t>zinc finger transcription factor-52</t>
  </si>
  <si>
    <t>Fungal Zn(2)-Cys(6) binuclear cluster domain; zinc finger, C2H2 type</t>
  </si>
  <si>
    <t>ZTRI_2.563</t>
  </si>
  <si>
    <t>C6 transcription factor (Mut3), putative</t>
  </si>
  <si>
    <t>zinc finger transcription factor-44</t>
  </si>
  <si>
    <t>ZTRI_2.851</t>
  </si>
  <si>
    <t>C6 transcription factor, putative; transcriptional activator protein acu-15, putative</t>
  </si>
  <si>
    <t>ZTRI_5.64</t>
  </si>
  <si>
    <t>zinc finger transcription factor-43</t>
  </si>
  <si>
    <t>ZTRI_5.757</t>
  </si>
  <si>
    <t>similar to C6 zinc finger domain-containing protein</t>
  </si>
  <si>
    <t>zinc finger transcription factor-48</t>
  </si>
  <si>
    <t>ZTRI_7.421</t>
  </si>
  <si>
    <t>conserved hypothetical protein</t>
  </si>
  <si>
    <t>Fungal Zn(2)-Cys(6) binuclear cluster domain</t>
  </si>
  <si>
    <t>ZTRI_7.453</t>
  </si>
  <si>
    <t>transcription factors unique up 7d</t>
  </si>
  <si>
    <t>Table S8: Ten genes most highly down-regulated among those uniquely down-regulated after 1 h in water.</t>
  </si>
  <si>
    <t>ZTRI_13.286</t>
  </si>
  <si>
    <t>ZTRI_15.3</t>
  </si>
  <si>
    <t>ZTRI_4.50</t>
  </si>
  <si>
    <t>ZTRI_4.268</t>
  </si>
  <si>
    <t>beta glucosidease - Fusarium sp</t>
  </si>
  <si>
    <t>Also other beta glucosidases in IPO323</t>
  </si>
  <si>
    <t>ZTRI_6.20</t>
  </si>
  <si>
    <t>ZTRI_1.140</t>
  </si>
  <si>
    <t>ZTRI_14.64</t>
  </si>
  <si>
    <t>ZTRI_7.24</t>
  </si>
  <si>
    <t>ZTRI_20.77</t>
  </si>
  <si>
    <t>ZTRI_3.70</t>
  </si>
  <si>
    <r>
      <t>Table S9: transcription factors among the genes uniquely down-regulated after 1 h in water.</t>
    </r>
    <r>
      <rPr>
        <sz val="11"/>
        <color rgb="FF000000"/>
        <rFont val="Calibri"/>
        <family val="2"/>
      </rPr>
      <t xml:space="preserve"> The list of 207 genes uniquely down-regulated after 1 h in water was searched using the search strategies function in FungiDB for the string ‘transcr*’. This returned twenty genes, shown.</t>
    </r>
  </si>
  <si>
    <r>
      <t xml:space="preserve">M. oryzae </t>
    </r>
    <r>
      <rPr>
        <b/>
        <sz val="9"/>
        <color theme="1"/>
        <rFont val="Arial"/>
        <family val="2"/>
      </rPr>
      <t>homologue</t>
    </r>
  </si>
  <si>
    <r>
      <t xml:space="preserve">A. flavus </t>
    </r>
    <r>
      <rPr>
        <b/>
        <sz val="9"/>
        <color theme="1"/>
        <rFont val="Arial"/>
        <family val="2"/>
      </rPr>
      <t>homologue</t>
    </r>
  </si>
  <si>
    <r>
      <t xml:space="preserve">N. crassa </t>
    </r>
    <r>
      <rPr>
        <b/>
        <sz val="9"/>
        <color theme="1"/>
        <rFont val="Arial"/>
        <family val="2"/>
      </rPr>
      <t>homologue</t>
    </r>
  </si>
  <si>
    <t>ZTRI_1.2104</t>
  </si>
  <si>
    <t>n/a</t>
  </si>
  <si>
    <t>ZTRI_1.456</t>
  </si>
  <si>
    <t>ZZ type zinc finger domain-containing protein</t>
  </si>
  <si>
    <t>zinc finger transcription factor-55</t>
  </si>
  <si>
    <t>Zinc finger, ZZ-type; Next to BRCA1, central domain</t>
  </si>
  <si>
    <t>ZTRI_2.1024</t>
  </si>
  <si>
    <t>ZTRI_2.860</t>
  </si>
  <si>
    <t>similar to DNA binding regulatory protein AmdX</t>
  </si>
  <si>
    <t>DNA binding regulatory protein AmdX</t>
  </si>
  <si>
    <t>C2H2 transcription factor (AmdX), putative</t>
  </si>
  <si>
    <t>zinc finger transcription factor-31</t>
  </si>
  <si>
    <t>Zinc finger C2H2-type; Transcription factor domain, fungi</t>
  </si>
  <si>
    <t>ZTRI_3.1064</t>
  </si>
  <si>
    <t>similar to ankyrin repeat-containing protein</t>
  </si>
  <si>
    <t>ankyrin repeat domain-containing protein 28, 29; ankyrin repeat and SOCS box protein 7;</t>
  </si>
  <si>
    <t>ankyrin repeat and socs box protein, putative</t>
  </si>
  <si>
    <t>pfs domain-containing protein</t>
  </si>
  <si>
    <t>Ankyrin repeat-containing domain</t>
  </si>
  <si>
    <t>ZTRI_4.735</t>
  </si>
  <si>
    <t>Zn(2)-C6 fungal-type DNA-binding domain</t>
  </si>
  <si>
    <t>ZTRI_5.105</t>
  </si>
  <si>
    <t>C6 finger domain protein, putative</t>
  </si>
  <si>
    <t>ZTRI_5.209</t>
  </si>
  <si>
    <t>ZTRI_5.26</t>
  </si>
  <si>
    <t>similar to Transcription factor MADS-box</t>
  </si>
  <si>
    <t>MADS box protein</t>
  </si>
  <si>
    <t>MADS box transcription factor Mcm1</t>
  </si>
  <si>
    <t>Transcription factor, MADS-box</t>
  </si>
  <si>
    <t>ZTRI_5.48</t>
  </si>
  <si>
    <t>F-box and wd40 domain protein, putative; vegetative incompatibility WD repeat protein, putative; 	
G-protein beta WD-40 repeats containing protein, putative</t>
  </si>
  <si>
    <t>ZTRI_5.54</t>
  </si>
  <si>
    <t>tropomyosin-1 alpha chain</t>
  </si>
  <si>
    <t>spindle-pole body protein (Pcp1), putative; M protein repeat protein</t>
  </si>
  <si>
    <t>Septal pore-associated protein, putative</t>
  </si>
  <si>
    <t>ZTRI_5.787</t>
  </si>
  <si>
    <t>similar to C2H2 finger domain protein FlbC</t>
  </si>
  <si>
    <t>C2H2 finger domain-containing protein FlbC</t>
  </si>
  <si>
    <t>C2H2 conidiation transcription factor FlbC</t>
  </si>
  <si>
    <t>Zinc finger C2H2-type</t>
  </si>
  <si>
    <t>ZTRI_6.248</t>
  </si>
  <si>
    <t xml:space="preserve">Fungal-specific Zn(2)-Cys(6) domain-containing transcription factor, putative; ankyrin repeat domain-containing protein 28; </t>
  </si>
  <si>
    <t>ankyrin repeat domain-containing protein 28; 5-AMP-activated protein kinase, putative; vps9-ankyrin repeat-containing protein, putative; Pfs, NACHT and Ankyrin domain protein; DNA-binding protein rfxank, putative; nf kappa B inhibitor I-kappa-B, putative; m-phase phosphoprotein, putative; serine/threonine-protein kinase ripk4, putative</t>
  </si>
  <si>
    <t>ZTRI_7.674</t>
  </si>
  <si>
    <t>LysM domain-containing protein</t>
  </si>
  <si>
    <t>muramidase, putative</t>
  </si>
  <si>
    <t>LysM domain</t>
  </si>
  <si>
    <t>ZTRI_8.213</t>
  </si>
  <si>
    <t>potassium/sodium efflux P-type ATPase</t>
  </si>
  <si>
    <t>sodium P-type ATPase, putative</t>
  </si>
  <si>
    <t>calcium-transporting ATPase 3; Na or K P-type ATPase</t>
  </si>
  <si>
    <t>Cation-transporting P-type ATPase, N-terminal; Cation-transporting P-type ATPase, C-terminal; Fungal transcription factor; Amidase signature domain</t>
  </si>
  <si>
    <t>ZTRI_8.661</t>
  </si>
  <si>
    <t>similar to monosaccharide transporter</t>
  </si>
  <si>
    <t>high-affinity glucose transporters ght2; RGT2;  glucose transporter rco3; 	
quinate permease</t>
  </si>
  <si>
    <t>MFS monosaccharide transporter, putative; MFS glucose transporter, putative; 
MFS quinate transporter, putative</t>
  </si>
  <si>
    <t>MFS monosaccharide transporter; sugar transcporter-22, 5, 9, 7, 23, 8, 6, 10; RCO3; quinate permease</t>
  </si>
  <si>
    <t>Major facilitator, sugar transporter-like</t>
  </si>
  <si>
    <t>ZTRI_10.332</t>
  </si>
  <si>
    <t>medusa</t>
  </si>
  <si>
    <t>transcriptional regulator Medusa</t>
  </si>
  <si>
    <t>Acr1</t>
  </si>
  <si>
    <t>ZTRI_10.451</t>
  </si>
  <si>
    <t>similar to putative c6 zinc finger domain protein</t>
  </si>
  <si>
    <t>ZTRI_10.89</t>
  </si>
  <si>
    <t>similar to sodium/phosphate symporter</t>
  </si>
  <si>
    <t>phosphate-repressible phosphate permease</t>
  </si>
  <si>
    <t>phosphate-repressible Na+/phosphate cotransporter Pho89, putative</t>
  </si>
  <si>
    <t>ZTRI_12.279</t>
  </si>
  <si>
    <t>maltose O-acetyltransferase; 
nodulation protein L</t>
  </si>
  <si>
    <t>acetyltransferase, CysE/LacA/LpxA/NodL family</t>
  </si>
  <si>
    <t>female fertility-7; carbohydrate O-acetyltransferase</t>
  </si>
  <si>
    <t>Zn(2)-C6 fungal-type DNA-binding domain; hexapeptide repeat</t>
  </si>
  <si>
    <t xml:space="preserve">TFs among genes uniquely down at 1h </t>
  </si>
  <si>
    <r>
      <t>Table S10: Metabolic pathway enrichment among genes uniquely down-regulated after 1 h in water.</t>
    </r>
    <r>
      <rPr>
        <sz val="11"/>
        <color rgb="FF000000"/>
        <rFont val="Calibri"/>
        <family val="2"/>
      </rPr>
      <t xml:space="preserve"> Enrichment analysis carried out using tools in FungiDB [38]. Threshold for inclusion in table P &lt; 0.02.</t>
    </r>
  </si>
  <si>
    <t>METHYLGALLATE-DEGRADATION-PWY</t>
  </si>
  <si>
    <t>methylgallate degradation</t>
  </si>
  <si>
    <t>ZTRI_4.700, 6.150, 8.548</t>
  </si>
  <si>
    <t>P184-PWY</t>
  </si>
  <si>
    <r>
      <t>protocatechuate degradation I (</t>
    </r>
    <r>
      <rPr>
        <i/>
        <sz val="9"/>
        <color rgb="FF000000"/>
        <rFont val="Roboto"/>
      </rPr>
      <t>meta</t>
    </r>
    <r>
      <rPr>
        <sz val="9"/>
        <color rgb="FF000000"/>
        <rFont val="Roboto"/>
      </rPr>
      <t>-cleavage pathway)</t>
    </r>
  </si>
  <si>
    <t>ZTRI_4.700, 8.548</t>
  </si>
  <si>
    <t>PWY-6338</t>
  </si>
  <si>
    <t>superpathway of vanillin and vanillate degradation</t>
  </si>
  <si>
    <t>GALLATE-DEGRADATION-I-PWY</t>
  </si>
  <si>
    <t>gallate degradation II</t>
  </si>
  <si>
    <t>ec00600</t>
  </si>
  <si>
    <t>Sphingolipid metabolism</t>
  </si>
  <si>
    <t xml:space="preserve">ZTRI_1.1605, 1.726, 3.1013 10.375, 13.352 </t>
  </si>
  <si>
    <t>PWY-7111</t>
  </si>
  <si>
    <t>pyruvate fermentation to isobutanol (engineered)</t>
  </si>
  <si>
    <t xml:space="preserve">ZTRI_2.96, 7.431 10.375, 10.494 </t>
  </si>
  <si>
    <t>PWY-6339</t>
  </si>
  <si>
    <t>syringate degradation</t>
  </si>
  <si>
    <t>ZTRI_4.700, 6.150, 8.548, 10.494</t>
  </si>
  <si>
    <t>PWY-7824</t>
  </si>
  <si>
    <t>prunasin and amygdalin biosynthesis</t>
  </si>
  <si>
    <t>ZTRI_1.909,  3.1013, 10.352</t>
  </si>
  <si>
    <t>PWY-5707</t>
  </si>
  <si>
    <r>
      <t>propanethial </t>
    </r>
    <r>
      <rPr>
        <i/>
        <sz val="9"/>
        <color rgb="FF000000"/>
        <rFont val="Roboto"/>
      </rPr>
      <t>S</t>
    </r>
    <r>
      <rPr>
        <sz val="9"/>
        <color rgb="FF000000"/>
        <rFont val="Roboto"/>
      </rPr>
      <t>-oxide biosynthesis</t>
    </r>
  </si>
  <si>
    <t>ZTRI_8.25, 10.265</t>
  </si>
  <si>
    <t>metabolism for genes down at 1 h only</t>
  </si>
  <si>
    <t>Table S11: Ten genes most highly down-regulated after 1 h in water.</t>
  </si>
  <si>
    <t>ZTRI_13.56</t>
  </si>
  <si>
    <t>similar to phthalate transporter</t>
  </si>
  <si>
    <t>ZTRI_5.479</t>
  </si>
  <si>
    <t>similar to GPR1/FUN34/YaaH-class plasma membrane protein</t>
  </si>
  <si>
    <t>ZTRI_3.488</t>
  </si>
  <si>
    <t>similar to 15-hydroxyprostaglandin dehydrogenase</t>
  </si>
  <si>
    <t>ZTRI_9.43</t>
  </si>
  <si>
    <t>ZTRI_5.399</t>
  </si>
  <si>
    <r>
      <t xml:space="preserve">hypothetical protein; homology to </t>
    </r>
    <r>
      <rPr>
        <i/>
        <sz val="9"/>
        <color theme="1"/>
        <rFont val="Roboto"/>
      </rPr>
      <t xml:space="preserve">Aspergillus sp. </t>
    </r>
    <r>
      <rPr>
        <sz val="9"/>
        <color theme="1"/>
        <rFont val="Roboto"/>
      </rPr>
      <t>acetolactate synthase</t>
    </r>
  </si>
  <si>
    <t>ZTRI_1.1987</t>
  </si>
  <si>
    <t>similar to homogentisate 1</t>
  </si>
  <si>
    <t>ZTRI_1.1989</t>
  </si>
  <si>
    <t>similar to cytochrome P450 phenylacetate 2-hydroxylase</t>
  </si>
  <si>
    <t>ZTRI_3.747</t>
  </si>
  <si>
    <t>ZTRI_1.671</t>
  </si>
  <si>
    <t>similar to epoxide hydrolase</t>
  </si>
  <si>
    <t>ZTRI_6.593</t>
  </si>
  <si>
    <r>
      <t>Table S12: transcription factors among the all genes down-regulated after 1 h in water.</t>
    </r>
    <r>
      <rPr>
        <sz val="11"/>
        <color rgb="FF000000"/>
        <rFont val="Calibri"/>
        <family val="2"/>
      </rPr>
      <t xml:space="preserve"> The list of 492 genes down-regulated after 1 h in water was searched using the search strategies function in FungiDB for the string ‘transcr*’. This returned thirty-eight genes, shown.</t>
    </r>
  </si>
  <si>
    <t>ZTRI_1.1665</t>
  </si>
  <si>
    <t>Protein kinase A anchor protein, nuclear localisation signal domain</t>
  </si>
  <si>
    <t>ZTRI_1.1822</t>
  </si>
  <si>
    <t>histone-lysine N-methyltransferase</t>
  </si>
  <si>
    <t>histone-lysine N-methyltransferase Clr4; UPF0075 domain-containing protein</t>
  </si>
  <si>
    <t>histone-lysine N-methyltransferase; UPF0075 domain-containing protein</t>
  </si>
  <si>
    <t>Anhydro-N-acetylmuramic acid kinase</t>
  </si>
  <si>
    <t>ZTRI_1.1824</t>
  </si>
  <si>
    <t>similar to anhydro-N-acetylmuramic acid kinase</t>
  </si>
  <si>
    <t>ZTRI_1.1978</t>
  </si>
  <si>
    <t>similar to MFS multidrug transporter</t>
  </si>
  <si>
    <t>efflux pump antibiotic resistance protein, putative; MFS multidrug transporter, putative</t>
  </si>
  <si>
    <t>membrane transporter</t>
  </si>
  <si>
    <t>Major facilitator superfamily</t>
  </si>
  <si>
    <t>ZTRI_1.709</t>
  </si>
  <si>
    <t>similar to spo22-domain-containing protein</t>
  </si>
  <si>
    <t>Meiosis specific protein Spo22/ZIP4/TEX11</t>
  </si>
  <si>
    <t>ZTRI_1.719</t>
  </si>
  <si>
    <t>RNA recognition motif-containing protein, putative</t>
  </si>
  <si>
    <t>ZTRI_1.764</t>
  </si>
  <si>
    <t>similar to TIM-barrel enzyme family protein</t>
  </si>
  <si>
    <t>TIM-barrel enzyme family protein; UPF0261 domain protein</t>
  </si>
  <si>
    <t>TIM-barrel enzyme family protein, 	
transcriptional regulator-2</t>
  </si>
  <si>
    <t>TIM-barrel domain, IGPS-like</t>
  </si>
  <si>
    <t>ZTRI_1.765</t>
  </si>
  <si>
    <t>UPF0261 domain protein; TIM-barrel enzyme family protein</t>
  </si>
  <si>
    <t>transcriptional regulator-2; 	
TIM-barrel enzyme family protein</t>
  </si>
  <si>
    <t>ZTRI_2.1147</t>
  </si>
  <si>
    <t>sugar transporter, putative</t>
  </si>
  <si>
    <t>Kynurenine formamidase/cyclase-like; Major facilitator, sugar transporter-like</t>
  </si>
  <si>
    <t>ZTRI_2.775</t>
  </si>
  <si>
    <t>Putative bZIP-containing transcription factor</t>
  </si>
  <si>
    <t>Basic-leucine zipper domain</t>
  </si>
  <si>
    <t>ZTRI_2.854</t>
  </si>
  <si>
    <t>C2H2 finger domain protein, putative</t>
  </si>
  <si>
    <t>ZTRI_3.110</t>
  </si>
  <si>
    <t>similar to alcohol dehydrogenase</t>
  </si>
  <si>
    <t>alcohol dehydrogenase, putative</t>
  </si>
  <si>
    <t>alcohol dehydrogenase-4</t>
  </si>
  <si>
    <t>Alcohol dehydrogenase, N-terminal; Alcohol dehydrogenase, C-terminal</t>
  </si>
  <si>
    <t>ZTRI_3.692</t>
  </si>
  <si>
    <t>Homeobox domain</t>
  </si>
  <si>
    <t>ZTRI_4.223</t>
  </si>
  <si>
    <t>transcription factor AbaA</t>
  </si>
  <si>
    <t>starvation-1</t>
  </si>
  <si>
    <t>TEA/ATTS domain</t>
  </si>
  <si>
    <t>ZTRI_4.96</t>
  </si>
  <si>
    <t>thymocyte nuclear protein 1</t>
  </si>
  <si>
    <t>AT DNA binding protein (Thy28), putative</t>
  </si>
  <si>
    <t>AT DNA binding protein</t>
  </si>
  <si>
    <t>EVE domain</t>
  </si>
  <si>
    <t>ZTRI_5.104</t>
  </si>
  <si>
    <t>Fungal-specific Zn(2)-Cys(6) domain-containing transcription factor, putative; ankyrin repeat domain-containing protein 28; ankyrin repeat domain-containing protein 29; ankyrin repeat and SOCS box protein 7</t>
  </si>
  <si>
    <t>ankyrin repeat and socs box protein, putative; 5-AMP-activated protein kinase, putative; DNA-binding protein rfxank, putative; Pfs, NACHT and Ankyrin domain protein; vps9-ankyrin repeat-containing protein, putative; nf kappa B inhibitor I-kappa-B, putative; m-phase phospho- protein, putative; serine/threonine- protein kinase ripk4, putative</t>
  </si>
  <si>
    <t>ZTRI_5.389</t>
  </si>
  <si>
    <t>L-aminoadipate-semialdehyde dehydrogenase</t>
  </si>
  <si>
    <t>NRPS-like enzyme, putative; AMP dependent ligase/synthetase, putative; epimerase/ dehydratase family protein, putative</t>
  </si>
  <si>
    <t>Protein of unknown function DUF3431; AMP-dependent synthetase/ligase; Male sterility, NAD-binding</t>
  </si>
  <si>
    <t>plasma membrane ammonium transporter (Ato3), putative</t>
  </si>
  <si>
    <t>Acetate transporter GPR1/FUN34/SatP family</t>
  </si>
  <si>
    <t>spindle-pole body protein (Pcp1), putative</t>
  </si>
  <si>
    <t>ZTRI_5.793</t>
  </si>
  <si>
    <t>similar to Phosphate-repressible phosphate permease</t>
  </si>
  <si>
    <t>phosphate-repressible phosphate permease; sodium/phosphate symporter</t>
  </si>
  <si>
    <t>phosphate-repressible Na+/phosphate cotransporter Pho89, putative; phosphate-repressible phosphate permease, putative</t>
  </si>
  <si>
    <t>phosphate transporter</t>
  </si>
  <si>
    <t>ZTRI_6.436</t>
  </si>
  <si>
    <t>similar to C6 finger domain-containing protein</t>
  </si>
  <si>
    <t>C6 finger domain-containing protein</t>
  </si>
  <si>
    <t>ZTRI_6.477</t>
  </si>
  <si>
    <t>ZTRI_6.597</t>
  </si>
  <si>
    <t>Glutathione S-transferase</t>
  </si>
  <si>
    <t>glutathione S-transferase GstA</t>
  </si>
  <si>
    <t>glutathione transferase</t>
  </si>
  <si>
    <t>Glutathione S-transferase, N-terminal; Glutathione S-transferase, C-terminal</t>
  </si>
  <si>
    <t>ZTRI_6.681</t>
  </si>
  <si>
    <t>UMTA methyltransferase family protein; SAM dependent methyltransferase, putative</t>
  </si>
  <si>
    <t>methyltransferase; UMTA</t>
  </si>
  <si>
    <t>ZTRI_8.140</t>
  </si>
  <si>
    <t>similar to nadph-dependent fmn reductase</t>
  </si>
  <si>
    <t>unspecified product</t>
  </si>
  <si>
    <t>NADPH-dependent FMN reductase Lot6, putative</t>
  </si>
  <si>
    <t>NADPH-dependent FMN reductase-like</t>
  </si>
  <si>
    <t>ZTRI_8.154</t>
  </si>
  <si>
    <t>similar to NADH:flavin oxidoreductase/NADH oxidase</t>
  </si>
  <si>
    <t>NADH oxidase; NADPH dehydrogenase; NADH:flavin oxidoreductase/NADH oxidase; 12-oxophytodienoate reductase 1</t>
  </si>
  <si>
    <t>FMN binding oxidoreductase, putative; NADH-dependent flavin oxidoreductase, putative; 
12-oxophytodienoate reductase opr, putative; NADPH dehydrogenase, putative</t>
  </si>
  <si>
    <t>12-oxophytodienoate reductase 1; NADPH dehydrogenase; 	
FMN binding oxidoreductase</t>
  </si>
  <si>
    <t>NADH:flavin oxidoreductase/NADH oxidase, N-terminal</t>
  </si>
  <si>
    <t>ZTRI_8.72</t>
  </si>
  <si>
    <t>ZTRI_9.169</t>
  </si>
  <si>
    <t>similar to peptidase U34</t>
  </si>
  <si>
    <t>peptidase U34</t>
  </si>
  <si>
    <t>Peptidase C69, dipeptidase A</t>
  </si>
  <si>
    <t>ZTRI_9.642</t>
  </si>
  <si>
    <t>ZTRI_10.546</t>
  </si>
  <si>
    <t>similar to nadh:flavin oxidoreductase nadh oxidase family protein</t>
  </si>
  <si>
    <t>ZTRI_11.122</t>
  </si>
  <si>
    <t>similar to acetyl-CoA synthetase-like protein</t>
  </si>
  <si>
    <t>AMP-dependent synthetase/ligase; Male sterility, NAD-binding</t>
  </si>
  <si>
    <t>ZTRI_11.125</t>
  </si>
  <si>
    <t>ZTRI_11.177</t>
  </si>
  <si>
    <t>HMG box-containing protein</t>
  </si>
  <si>
    <t>SprT family metallopeptidase, putative</t>
  </si>
  <si>
    <t>SprT-like, zinc ribbon domain</t>
  </si>
  <si>
    <t>ZTRI_11.205</t>
  </si>
  <si>
    <t>MFS transporter</t>
  </si>
  <si>
    <t>pantothenate transporter, putative; 	
MFS transporter, putative</t>
  </si>
  <si>
    <t>ZTRI_12.436</t>
  </si>
  <si>
    <t>ZTRI_13.239</t>
  </si>
  <si>
    <t>integral membrane protein; conserved hypothetical protein</t>
  </si>
  <si>
    <t>ZTRI_13.45</t>
  </si>
  <si>
    <t>ZTRI_14.82</t>
  </si>
  <si>
    <r>
      <t xml:space="preserve">Table S13: Metabolic pathway enrichment among genes uniquely down-regulated after 1 h in water. </t>
    </r>
    <r>
      <rPr>
        <sz val="11"/>
        <color rgb="FF000000"/>
        <rFont val="Calibri"/>
        <family val="2"/>
      </rPr>
      <t>Enrichment analysis carried out using tools in FungiDB [38]. Threshold for inclusion in table P &lt; 0.02.</t>
    </r>
  </si>
  <si>
    <t>Percent of bkgd genes in your result</t>
  </si>
  <si>
    <t>ec00650</t>
  </si>
  <si>
    <t>Butanoate metabolism</t>
  </si>
  <si>
    <t>ec00830</t>
  </si>
  <si>
    <t>Retinol metabolism</t>
  </si>
  <si>
    <t>PWY-3162</t>
  </si>
  <si>
    <t>L-tryptophan degradation V (side chain pathway)</t>
  </si>
  <si>
    <t>IDNCAT-PWY</t>
  </si>
  <si>
    <t>L-idonate degradation</t>
  </si>
  <si>
    <t>P221-PWY</t>
  </si>
  <si>
    <t>octane oxidation</t>
  </si>
  <si>
    <t>ec00623</t>
  </si>
  <si>
    <t>Toluene degradation</t>
  </si>
  <si>
    <t>PWY-6928</t>
  </si>
  <si>
    <t>superpathway of cholesterol degradation I (cholesterol oxidase)</t>
  </si>
  <si>
    <t>PWY-6944</t>
  </si>
  <si>
    <t>androstenedione degradation</t>
  </si>
  <si>
    <t>PWY-7883</t>
  </si>
  <si>
    <t>anhydromuropeptides recycling II</t>
  </si>
  <si>
    <t>PWY-6947</t>
  </si>
  <si>
    <t>superpathway of cholesterol degradation II (cholesterol dehydrogenase)</t>
  </si>
  <si>
    <t>PWY-6937</t>
  </si>
  <si>
    <t>superpathway of testosterone and androsterone degradation</t>
  </si>
  <si>
    <t>PWY-5768</t>
  </si>
  <si>
    <t>pyruvate fermentation to acetate VIII</t>
  </si>
  <si>
    <t>PWY-5327</t>
  </si>
  <si>
    <t>superpathway of L-lysine degradation</t>
  </si>
  <si>
    <t>PWY-5367</t>
  </si>
  <si>
    <t>petroselinate biosynthesis</t>
  </si>
  <si>
    <t>ec00380</t>
  </si>
  <si>
    <t>Tryptophan metabolism</t>
  </si>
  <si>
    <t>ec00363</t>
  </si>
  <si>
    <t>Bisphenol degradation</t>
  </si>
  <si>
    <t>PWY-7396</t>
  </si>
  <si>
    <t>butanol and isobutanol biosynthesis (engineered)</t>
  </si>
  <si>
    <t>ec00780</t>
  </si>
  <si>
    <t>Biotin metabolism</t>
  </si>
  <si>
    <t>PWY-5989</t>
  </si>
  <si>
    <t>stearate biosynthesis II (bacteria and plants)</t>
  </si>
  <si>
    <t>PWY-5971</t>
  </si>
  <si>
    <t>palmitate biosynthesis II (bacteria and plants)</t>
  </si>
  <si>
    <t>PWY-5994</t>
  </si>
  <si>
    <t>palmitate biosynthesis I (animals and fungi)</t>
  </si>
  <si>
    <t>PWY3O-355</t>
  </si>
  <si>
    <t>stearate biosynthesis III (fungi)</t>
  </si>
  <si>
    <t>ec00625</t>
  </si>
  <si>
    <t>Chloroalkane and chloroalkene degradation</t>
  </si>
  <si>
    <t>PWY-6285</t>
  </si>
  <si>
    <r>
      <t>superpathway of fatty acids biosynthesis (</t>
    </r>
    <r>
      <rPr>
        <i/>
        <sz val="10"/>
        <color rgb="FF000000"/>
        <rFont val="Arial"/>
        <family val="2"/>
      </rPr>
      <t>E. coli</t>
    </r>
    <r>
      <rPr>
        <sz val="10"/>
        <color rgb="FF000000"/>
        <rFont val="Arial"/>
        <family val="2"/>
      </rPr>
      <t>)</t>
    </r>
  </si>
  <si>
    <t>PWY-5156</t>
  </si>
  <si>
    <t>superpathway of fatty acid biosynthesis II (plant)</t>
  </si>
  <si>
    <t>PWY66-389</t>
  </si>
  <si>
    <t>phytol degradation</t>
  </si>
  <si>
    <t>GLUCONSUPER-PWY</t>
  </si>
  <si>
    <t>D-gluconate degradation</t>
  </si>
  <si>
    <t>PWY-5426</t>
  </si>
  <si>
    <t>betaxanthin biosynthesis</t>
  </si>
  <si>
    <t>PWY-6594</t>
  </si>
  <si>
    <r>
      <t>superpathway of </t>
    </r>
    <r>
      <rPr>
        <i/>
        <sz val="10"/>
        <color rgb="FF000000"/>
        <rFont val="Arial"/>
        <family val="2"/>
      </rPr>
      <t>Clostridium acetobutylicum</t>
    </r>
    <r>
      <rPr>
        <sz val="10"/>
        <color rgb="FF000000"/>
        <rFont val="Arial"/>
        <family val="2"/>
      </rPr>
      <t> solventogenic fermentation</t>
    </r>
  </si>
  <si>
    <t>PWY-5972</t>
  </si>
  <si>
    <t>stearate biosynthesis I (animals and fungi)</t>
  </si>
  <si>
    <t>ec00350</t>
  </si>
  <si>
    <t>Tyrosine metabolism</t>
  </si>
  <si>
    <t>KETOGLUCONMET-PWY</t>
  </si>
  <si>
    <t>ketogluconate metabolism</t>
  </si>
  <si>
    <t>PWY-6948</t>
  </si>
  <si>
    <t>sitosterol degradation to androstenedione</t>
  </si>
  <si>
    <t>PWY-7985</t>
  </si>
  <si>
    <t>oxalate degradation VI</t>
  </si>
  <si>
    <t>PWY-8029</t>
  </si>
  <si>
    <t>limonene degradation IV (anaerobic)</t>
  </si>
  <si>
    <t>PWY-5184</t>
  </si>
  <si>
    <t>toluene degradation VI (anaerobic)</t>
  </si>
  <si>
    <t>PWY-6945</t>
  </si>
  <si>
    <t>cholesterol degradation to androstenedione I (cholesterol oxidase)</t>
  </si>
  <si>
    <t>BENZCOA-PWY</t>
  </si>
  <si>
    <r>
      <t>anaerobic aromatic compound degradation (</t>
    </r>
    <r>
      <rPr>
        <i/>
        <sz val="10"/>
        <color rgb="FF000000"/>
        <rFont val="Arial"/>
        <family val="2"/>
      </rPr>
      <t>Thauera aromatica</t>
    </r>
    <r>
      <rPr>
        <sz val="10"/>
        <color rgb="FF000000"/>
        <rFont val="Arial"/>
        <family val="2"/>
      </rPr>
      <t>)</t>
    </r>
  </si>
  <si>
    <t>PWY-6946</t>
  </si>
  <si>
    <t>cholesterol degradation to androstenedione II (cholesterol dehydrogenase)</t>
  </si>
  <si>
    <t>PWY-6873</t>
  </si>
  <si>
    <t>long chain fatty acid ester synthesis (engineered)</t>
  </si>
  <si>
    <t>ec00061</t>
  </si>
  <si>
    <t>Fatty acid biosynthesis</t>
  </si>
  <si>
    <t>PWY-6604</t>
  </si>
  <si>
    <r>
      <t>superpathway of </t>
    </r>
    <r>
      <rPr>
        <i/>
        <sz val="10"/>
        <color rgb="FF000000"/>
        <rFont val="Arial"/>
        <family val="2"/>
      </rPr>
      <t>Clostridium acetobutylicum</t>
    </r>
    <r>
      <rPr>
        <sz val="10"/>
        <color rgb="FF000000"/>
        <rFont val="Arial"/>
        <family val="2"/>
      </rPr>
      <t> acidogenic and solventogenic fermentation</t>
    </r>
  </si>
  <si>
    <t>LYSDEGII-PWY</t>
  </si>
  <si>
    <t>L-lysine degradation III</t>
  </si>
  <si>
    <t>PWY-7693</t>
  </si>
  <si>
    <t>guadinomine B biosynthesis</t>
  </si>
  <si>
    <t>PWY-7660</t>
  </si>
  <si>
    <t>tryptoquialanine biosynthesis</t>
  </si>
  <si>
    <t>PWY-3722</t>
  </si>
  <si>
    <t>glycine betaine biosynthesis II (Gram-positive bacteria)</t>
  </si>
  <si>
    <t>PWY3DJ-11470</t>
  </si>
  <si>
    <t>sphingosine and sphingosine-1-phosphate metabolism</t>
  </si>
  <si>
    <t>PWY-6342</t>
  </si>
  <si>
    <t>noradrenaline and adrenaline degradation</t>
  </si>
  <si>
    <t>PWY-7814</t>
  </si>
  <si>
    <t>dTDP-L-daunosamine biosynthesis</t>
  </si>
  <si>
    <t>PWY-7352</t>
  </si>
  <si>
    <t>daunorubicin biosynthesis</t>
  </si>
  <si>
    <t>BIOTIN-BIOSYNTHESIS-PWY</t>
  </si>
  <si>
    <t>biotin biosynthesis I</t>
  </si>
  <si>
    <t>ec00460</t>
  </si>
  <si>
    <t>Cyanoamino acid metabolism</t>
  </si>
  <si>
    <t>ec00365</t>
  </si>
  <si>
    <t>Furfural degradation</t>
  </si>
  <si>
    <t>PWY-5178</t>
  </si>
  <si>
    <t>toluene degradation IV (aerobic) (via catechol)</t>
  </si>
  <si>
    <t>ec00140</t>
  </si>
  <si>
    <t>Steroid hormone biosynthesis</t>
  </si>
  <si>
    <t>ec00643</t>
  </si>
  <si>
    <t>Styrene degradation</t>
  </si>
  <si>
    <t>PWY-7769</t>
  </si>
  <si>
    <t>phosalacine biosynthesis</t>
  </si>
  <si>
    <t>PWY-6322</t>
  </si>
  <si>
    <t>phosphinothricin tripeptide biosynthesis</t>
  </si>
  <si>
    <t>PWY-7354</t>
  </si>
  <si>
    <t>aclacinomycin biosynthesis</t>
  </si>
  <si>
    <t>ec00903</t>
  </si>
  <si>
    <t>Limonene and pinene degradation</t>
  </si>
  <si>
    <t>ec00053</t>
  </si>
  <si>
    <t>Ascorbate and aldarate metabolism</t>
  </si>
  <si>
    <t>PWY-7664</t>
  </si>
  <si>
    <t>oleate biosynthesis IV (anaerobic)</t>
  </si>
  <si>
    <t>PWY0-862</t>
  </si>
  <si>
    <t>(5Z)-dodecenoate biosynthesis I</t>
  </si>
  <si>
    <t>PWY-5973</t>
  </si>
  <si>
    <r>
      <t>cis</t>
    </r>
    <r>
      <rPr>
        <sz val="10"/>
        <color rgb="FF000000"/>
        <rFont val="Arial"/>
        <family val="2"/>
      </rPr>
      <t>-vaccenate biosynthesis</t>
    </r>
  </si>
  <si>
    <t>PWY-6282</t>
  </si>
  <si>
    <t>palmitoleate biosynthesis I (from (5Z)-dodec-5-enoate)</t>
  </si>
  <si>
    <t>PWY-6284</t>
  </si>
  <si>
    <r>
      <t>superpathway of unsaturated fatty acids biosynthesis (</t>
    </r>
    <r>
      <rPr>
        <i/>
        <sz val="10"/>
        <color rgb="FF000000"/>
        <rFont val="Arial"/>
        <family val="2"/>
      </rPr>
      <t>E. coli</t>
    </r>
    <r>
      <rPr>
        <sz val="10"/>
        <color rgb="FF000000"/>
        <rFont val="Arial"/>
        <family val="2"/>
      </rPr>
      <t>)</t>
    </r>
  </si>
  <si>
    <t>PWY-7663</t>
  </si>
  <si>
    <t>gondoate biosynthesis (anaerobic)</t>
  </si>
  <si>
    <t>PWY1A0-6325</t>
  </si>
  <si>
    <t>actinorhodin biosynthesis</t>
  </si>
  <si>
    <t>PWY-6396</t>
  </si>
  <si>
    <t>superpathway of 2,3-butanediol biosynthesis</t>
  </si>
  <si>
    <t>PWY0-461</t>
  </si>
  <si>
    <t>L-lysine degradation I</t>
  </si>
  <si>
    <t>PWY-7388</t>
  </si>
  <si>
    <t>octanoyl-[acyl-carrier protein] biosynthesis (mitochondria, yeast)</t>
  </si>
  <si>
    <t>PWY-5257</t>
  </si>
  <si>
    <t>superpathway of pentose and pentitol degradation</t>
  </si>
  <si>
    <t>PWY-6133</t>
  </si>
  <si>
    <t>(S)-reticuline biosynthesis II</t>
  </si>
  <si>
    <t>PWY-5254</t>
  </si>
  <si>
    <t>methanofuran biosynthesis</t>
  </si>
  <si>
    <t>PWY-6173</t>
  </si>
  <si>
    <t>histamine biosynthesis</t>
  </si>
  <si>
    <t>PWY-7297</t>
  </si>
  <si>
    <t>octopamine biosynthesis</t>
  </si>
  <si>
    <t>PWY-6672</t>
  </si>
  <si>
    <r>
      <t>cis</t>
    </r>
    <r>
      <rPr>
        <sz val="10"/>
        <color rgb="FF000000"/>
        <rFont val="Arial"/>
        <family val="2"/>
      </rPr>
      <t>-genanyl-CoA degradation</t>
    </r>
  </si>
  <si>
    <t>PWY-5101</t>
  </si>
  <si>
    <t>L-isoleucine biosynthesis II</t>
  </si>
  <si>
    <t>PWY-7694</t>
  </si>
  <si>
    <t>zwittermicin A biosynthesis</t>
  </si>
  <si>
    <t>TRYPTOPHAN-DEGRADATION-1</t>
  </si>
  <si>
    <t>L-tryptophan degradation III (eukaryotic)</t>
  </si>
  <si>
    <t>PWY-7621</t>
  </si>
  <si>
    <t>autoinducer CAI-1 biosynthesis</t>
  </si>
  <si>
    <t>PWY-6519</t>
  </si>
  <si>
    <t>8-amino-7-oxononanoate biosynthesis I</t>
  </si>
  <si>
    <t>PWY-7858</t>
  </si>
  <si>
    <t>(5Z)-dodecenoate biosynthesis II</t>
  </si>
  <si>
    <t>PWY-3641</t>
  </si>
  <si>
    <t>L-carnitine degradation III</t>
  </si>
  <si>
    <t>PWY-5751</t>
  </si>
  <si>
    <t>phenylethanol biosynthesis</t>
  </si>
  <si>
    <t>PWY-5183</t>
  </si>
  <si>
    <t>superpathway of aerobic toluene degradation</t>
  </si>
  <si>
    <t>PWY-5506</t>
  </si>
  <si>
    <t>methanol oxidation to formaldehyde IV</t>
  </si>
  <si>
    <t>PWY-8003</t>
  </si>
  <si>
    <r>
      <t>trans</t>
    </r>
    <r>
      <rPr>
        <sz val="10"/>
        <color rgb="FF000000"/>
        <rFont val="Arial"/>
        <family val="2"/>
      </rPr>
      <t>-caffeate degradation (aerobic)</t>
    </r>
  </si>
  <si>
    <t>FASYN-ELONG-PWY</t>
  </si>
  <si>
    <t>fatty acid elongation -- saturated</t>
  </si>
  <si>
    <t>PWY4LZ-257</t>
  </si>
  <si>
    <r>
      <t>superpathway of fermentation (</t>
    </r>
    <r>
      <rPr>
        <i/>
        <sz val="10"/>
        <color rgb="FF000000"/>
        <rFont val="Arial"/>
        <family val="2"/>
      </rPr>
      <t>Chlamydomonas reinhardtii</t>
    </r>
    <r>
      <rPr>
        <sz val="10"/>
        <color rgb="FF000000"/>
        <rFont val="Arial"/>
        <family val="2"/>
      </rPr>
      <t>)</t>
    </r>
  </si>
  <si>
    <t>CYCLOHEXANOL-OXIDATION-PWY</t>
  </si>
  <si>
    <t>cyclohexanol degradation</t>
  </si>
  <si>
    <t>PWY-6627</t>
  </si>
  <si>
    <t>salinosporamide A biosynthesis</t>
  </si>
  <si>
    <t>PWY-1121</t>
  </si>
  <si>
    <t>suberin monomers biosynthesis</t>
  </si>
  <si>
    <t>ec00330</t>
  </si>
  <si>
    <t>Arginine and proline metabolism</t>
  </si>
  <si>
    <t>PWY-6328</t>
  </si>
  <si>
    <t>L-lysine degradation X</t>
  </si>
  <si>
    <t>THREOCAT-PWY</t>
  </si>
  <si>
    <t>superpathway of L-threonine metabolism</t>
  </si>
  <si>
    <t>PWY3O-440</t>
  </si>
  <si>
    <t>pyruvate fermentation to acetoin III</t>
  </si>
  <si>
    <t>PWY-6330</t>
  </si>
  <si>
    <t>acetaldehyde biosynthesis II</t>
  </si>
  <si>
    <t>PWY0-881</t>
  </si>
  <si>
    <t>superpathway of fatty acid biosynthesis I (E. coli)</t>
  </si>
  <si>
    <t>ec00981</t>
  </si>
  <si>
    <t>Insect hormone biosynthesis</t>
  </si>
  <si>
    <t>PWY-6673</t>
  </si>
  <si>
    <t>caffeoylglucarate biosynthesis</t>
  </si>
  <si>
    <t>PWY-6320</t>
  </si>
  <si>
    <t>phaselate biosynthesis</t>
  </si>
  <si>
    <t>ec00311</t>
  </si>
  <si>
    <t>Penicillin and cephalosporin biosynthesis</t>
  </si>
  <si>
    <t>PWY-7002</t>
  </si>
  <si>
    <t>4-hydroxyacetophenone degradation</t>
  </si>
  <si>
    <t>PWY-5519</t>
  </si>
  <si>
    <t>D-arabinose degradation III</t>
  </si>
  <si>
    <t>ec00362</t>
  </si>
  <si>
    <t>Benzoate degradation</t>
  </si>
  <si>
    <t>PWY-282</t>
  </si>
  <si>
    <t>cuticular wax biosynthesis</t>
  </si>
  <si>
    <t>ec00680</t>
  </si>
  <si>
    <t>Methane metabolism</t>
  </si>
  <si>
    <t>ec00400</t>
  </si>
  <si>
    <t>Phenylalanine, tyrosine and tryptophan biosynthesis</t>
  </si>
  <si>
    <t>PWY-6733</t>
  </si>
  <si>
    <t>sporopollenin precursors biosynthesis</t>
  </si>
  <si>
    <t>PWY-7610</t>
  </si>
  <si>
    <r>
      <t>GDP-6-deoxy-D-</t>
    </r>
    <r>
      <rPr>
        <i/>
        <sz val="10"/>
        <color rgb="FF000000"/>
        <rFont val="Arial"/>
        <family val="2"/>
      </rPr>
      <t>altro</t>
    </r>
    <r>
      <rPr>
        <sz val="10"/>
        <color rgb="FF000000"/>
        <rFont val="Arial"/>
        <family val="2"/>
      </rPr>
      <t>-heptose biosynthesis</t>
    </r>
  </si>
  <si>
    <t>ec00260</t>
  </si>
  <si>
    <t>Glycine, serine and threonine metabolism</t>
  </si>
  <si>
    <t>ec00982</t>
  </si>
  <si>
    <t>Drug metabolism - cytochrome P450</t>
  </si>
  <si>
    <t>PWY-6313</t>
  </si>
  <si>
    <t>serotonin degradation</t>
  </si>
  <si>
    <t>PWY-7118</t>
  </si>
  <si>
    <t>chitin degradation to ethanol</t>
  </si>
  <si>
    <t>PWY6666-2</t>
  </si>
  <si>
    <t>dopamine degradation</t>
  </si>
  <si>
    <t>PWY-321</t>
  </si>
  <si>
    <t>cutin biosynthesis</t>
  </si>
  <si>
    <t>ec00930</t>
  </si>
  <si>
    <t>Caprolactam degradation</t>
  </si>
  <si>
    <t>PWY-7547</t>
  </si>
  <si>
    <t>prodigiosin biosynthesis</t>
  </si>
  <si>
    <t>ec00130</t>
  </si>
  <si>
    <t>Ubiquinone and other terpenoid-quinone biosynthesis</t>
  </si>
  <si>
    <t>PWY-361</t>
  </si>
  <si>
    <t>phenylpropanoid biosynthesis</t>
  </si>
  <si>
    <t>LACTOSEUTIL-PWY</t>
  </si>
  <si>
    <t>lactose degradation II</t>
  </si>
  <si>
    <t>ETOH-ACETYLCOA-ANA-PWY</t>
  </si>
  <si>
    <t>ethanol degradation I</t>
  </si>
  <si>
    <t>PWY-5480</t>
  </si>
  <si>
    <t>pyruvate fermentation to ethanol I</t>
  </si>
  <si>
    <t>PWY-6587</t>
  </si>
  <si>
    <t>pyruvate fermentation to ethanol III</t>
  </si>
  <si>
    <t>PWY66-21</t>
  </si>
  <si>
    <t>ethanol degradation II</t>
  </si>
  <si>
    <t>PWY-6749</t>
  </si>
  <si>
    <t>CMP-legionaminate biosynthesis I</t>
  </si>
  <si>
    <t>PWY-6309</t>
  </si>
  <si>
    <t>L-tryptophan degradation XI (mammalian, via kynurenine)</t>
  </si>
  <si>
    <t>PWY-6061</t>
  </si>
  <si>
    <t>bile acid biosynthesis, neutral pathway</t>
  </si>
  <si>
    <t>PWY-1921</t>
  </si>
  <si>
    <t>indole-3-acetate activation II</t>
  </si>
  <si>
    <t>PWY-6848</t>
  </si>
  <si>
    <t>rutin degradation</t>
  </si>
  <si>
    <t>PWY-6516</t>
  </si>
  <si>
    <t>superpathway of microbial D-galacturonate and D-glucuronate degradation</t>
  </si>
  <si>
    <t>PWY-6505</t>
  </si>
  <si>
    <t>L-tryptophan degradation XII (Geobacillus)</t>
  </si>
  <si>
    <t>ec00051</t>
  </si>
  <si>
    <t>Fructose and mannose metabolism</t>
  </si>
  <si>
    <t>SUCROSEUTIL2-PWY</t>
  </si>
  <si>
    <t>sucrose degradation VII (sucrose 3-dehydrogenase)</t>
  </si>
  <si>
    <t>GLYCOLATEMET-PWY</t>
  </si>
  <si>
    <t>glycolate and glyoxylate degradation I</t>
  </si>
  <si>
    <t>PWY-7682</t>
  </si>
  <si>
    <t>arabidopyrone biosynthesis</t>
  </si>
  <si>
    <t>PWY-1186</t>
  </si>
  <si>
    <t>L-homomethionine biosynthesis</t>
  </si>
  <si>
    <t>PWY-8032</t>
  </si>
  <si>
    <t>chloramphenicol biosynthesis</t>
  </si>
  <si>
    <t>PWY-5082</t>
  </si>
  <si>
    <t>L-methionine degradation III</t>
  </si>
  <si>
    <t>PWY-5486</t>
  </si>
  <si>
    <t>pyruvate fermentation to ethanol II</t>
  </si>
  <si>
    <t>PWY-5103</t>
  </si>
  <si>
    <t>L-isoleucine biosynthesis III</t>
  </si>
  <si>
    <t>PWY-6802</t>
  </si>
  <si>
    <t>salidroside biosynthesis</t>
  </si>
  <si>
    <t>PWY66-388</t>
  </si>
  <si>
    <t>fatty acid α-oxidation III</t>
  </si>
  <si>
    <t>PWY-5655</t>
  </si>
  <si>
    <t>L-tryptophan degradation IX</t>
  </si>
  <si>
    <t>PWY-5436</t>
  </si>
  <si>
    <t>L-threonine degradation IV</t>
  </si>
  <si>
    <t>PWY-5530</t>
  </si>
  <si>
    <t>sorbitol biosynthesis II</t>
  </si>
  <si>
    <t>PWY-3</t>
  </si>
  <si>
    <t>putrescine degradation V</t>
  </si>
  <si>
    <t>ec00523</t>
  </si>
  <si>
    <t>Polyketide sugar unit biosynthesis</t>
  </si>
  <si>
    <t>PWY-5403</t>
  </si>
  <si>
    <t>betaxanthin biosynthesis (via dopamine)</t>
  </si>
  <si>
    <t>ASPSYNII-PWY</t>
  </si>
  <si>
    <t>cyanide detoxification I</t>
  </si>
  <si>
    <t>PWY-5474</t>
  </si>
  <si>
    <t>hydroxycinnamic acid tyramine amides biosynthesis</t>
  </si>
  <si>
    <t>PWY-6473</t>
  </si>
  <si>
    <t>4-aminobutanoate degradation IV</t>
  </si>
  <si>
    <t>PWY-7309</t>
  </si>
  <si>
    <t>acrylonitrile degradation II</t>
  </si>
  <si>
    <t>PWY66-301</t>
  </si>
  <si>
    <t>catecholamine biosynthesis</t>
  </si>
  <si>
    <t>GLYCOL-GLYOXDEG-PWY</t>
  </si>
  <si>
    <t>superpathway of glycol metabolism and degradation</t>
  </si>
  <si>
    <t>PWY-7331</t>
  </si>
  <si>
    <r>
      <t>UDP-</t>
    </r>
    <r>
      <rPr>
        <i/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-acetyl-β-L-quinovosamine biosynthesis</t>
    </r>
  </si>
  <si>
    <t>PWY-5652</t>
  </si>
  <si>
    <t>2-amino-3-carboxymuconate semialdehyde degradation to glutaryl-CoA</t>
  </si>
  <si>
    <t>ec00120</t>
  </si>
  <si>
    <t>Primary bile acid biosynthesis</t>
  </si>
  <si>
    <t>PWY-7613</t>
  </si>
  <si>
    <r>
      <t>GDP-6-deoxy-D-</t>
    </r>
    <r>
      <rPr>
        <i/>
        <sz val="10"/>
        <color rgb="FF000000"/>
        <rFont val="Arial"/>
        <family val="2"/>
      </rPr>
      <t>manno</t>
    </r>
    <r>
      <rPr>
        <sz val="10"/>
        <color rgb="FF000000"/>
        <rFont val="Arial"/>
        <family val="2"/>
      </rPr>
      <t>-heptose biosynthesis</t>
    </r>
  </si>
  <si>
    <t>ec01056</t>
  </si>
  <si>
    <t>Biosynthesis of type II polyketide backbone</t>
  </si>
  <si>
    <t>PWY-81</t>
  </si>
  <si>
    <t>toluene degradation to benzoyl-CoA (anaerobic)</t>
  </si>
  <si>
    <t>PWY-7130</t>
  </si>
  <si>
    <t>L-glucose degradation</t>
  </si>
  <si>
    <t>ec00281</t>
  </si>
  <si>
    <t>Geraniol degradation</t>
  </si>
  <si>
    <t>PWY-3261</t>
  </si>
  <si>
    <t>UDP-β-L-rhamnose biosynthesis</t>
  </si>
  <si>
    <t>PWY-6974</t>
  </si>
  <si>
    <t>dTDP-L-olivose biosynthesis</t>
  </si>
  <si>
    <t>PWY-7657</t>
  </si>
  <si>
    <t>dTDP-β-L-digitoxose biosynthesis</t>
  </si>
  <si>
    <t>PWY-6989</t>
  </si>
  <si>
    <t>(-)-camphor degradation</t>
  </si>
  <si>
    <t>PWY66-162</t>
  </si>
  <si>
    <t>ethanol degradation IV</t>
  </si>
  <si>
    <t>PWY66-380</t>
  </si>
  <si>
    <t>estradiol biosynthesis I (via estrone)</t>
  </si>
  <si>
    <t>PWY-6670</t>
  </si>
  <si>
    <t>citronellol degradation</t>
  </si>
  <si>
    <t>PWY-6055</t>
  </si>
  <si>
    <t>dimethylsulfoniopropanoate biosynthesis II (Spartina)</t>
  </si>
  <si>
    <t>PWY0-1261</t>
  </si>
  <si>
    <t>anhydromuropeptides recycling I</t>
  </si>
  <si>
    <t>PWY-7387</t>
  </si>
  <si>
    <t>hypotaurine degradation</t>
  </si>
  <si>
    <t>PWY-6054</t>
  </si>
  <si>
    <t>dimethylsulfoniopropanoate biosynthesis I (Wollastonia)</t>
  </si>
  <si>
    <t>PWY-7757</t>
  </si>
  <si>
    <t>bisphenol A degradation</t>
  </si>
  <si>
    <t>ec00950</t>
  </si>
  <si>
    <t>Isoquinoline alkaloid biosynthesis</t>
  </si>
  <si>
    <t>METHGLYUT-PWY</t>
  </si>
  <si>
    <t>superpathway of methylglyoxal degradation</t>
  </si>
  <si>
    <t>ec00622</t>
  </si>
  <si>
    <t>Xylene degradation</t>
  </si>
  <si>
    <t>PWY-2501</t>
  </si>
  <si>
    <t>fatty acid α-oxidation I</t>
  </si>
  <si>
    <t>PWY-6957</t>
  </si>
  <si>
    <t>mandelate degradation to acetyl-CoA</t>
  </si>
  <si>
    <t>PWY-7300</t>
  </si>
  <si>
    <t>ecdysone and 20-hydroxyecdysone biosynthesis</t>
  </si>
  <si>
    <t>PWY-6883</t>
  </si>
  <si>
    <t>pyruvate fermentation to butanol II (engineered)</t>
  </si>
  <si>
    <t>ec00364</t>
  </si>
  <si>
    <t>Fluorobenzoate degradation</t>
  </si>
  <si>
    <t>PWY0-1477</t>
  </si>
  <si>
    <t>ethanolamine utilization</t>
  </si>
  <si>
    <t>P161-PWY</t>
  </si>
  <si>
    <t>acetylene degradation (anaerobic)</t>
  </si>
  <si>
    <t>PWY-5818</t>
  </si>
  <si>
    <t>validamycin biosynthesis</t>
  </si>
  <si>
    <t>PWY-6863</t>
  </si>
  <si>
    <t>pyruvate fermentation to hexanol (engineered)</t>
  </si>
  <si>
    <t>ec00626</t>
  </si>
  <si>
    <t>Naphthalene degradation</t>
  </si>
  <si>
    <t>PWY-7599</t>
  </si>
  <si>
    <t>anditomin biosynthesis</t>
  </si>
  <si>
    <t>PWY-7982</t>
  </si>
  <si>
    <t>pinoresinol degradation</t>
  </si>
  <si>
    <t>BETSYN-PWY</t>
  </si>
  <si>
    <t>glycine betaine biosynthesis I (Gram-negative bacteria)</t>
  </si>
  <si>
    <t>CHOLINE-BETAINE-ANA-PWY</t>
  </si>
  <si>
    <t>choline degradation I</t>
  </si>
  <si>
    <t>PWY-7494</t>
  </si>
  <si>
    <t>choline degradation IV</t>
  </si>
  <si>
    <t>PWY-7490</t>
  </si>
  <si>
    <t>patulin biosynthesis</t>
  </si>
  <si>
    <t>PWY18C3-24</t>
  </si>
  <si>
    <t>methylsalicylate degradation</t>
  </si>
  <si>
    <t>PWY-6303</t>
  </si>
  <si>
    <t>methyl indole-3-acetate interconversion</t>
  </si>
  <si>
    <r>
      <t xml:space="preserve">Table S14: transcription factors among the all genes down-regulated after 7 days in water. </t>
    </r>
    <r>
      <rPr>
        <sz val="11"/>
        <color rgb="FF000000"/>
        <rFont val="Calibri"/>
        <family val="2"/>
      </rPr>
      <t>The list of genes down-regulated after 7 days in water was searched using the search strategies function in FungiDB for the string ‘transcr*’. This returned twenty-one genes, shown.</t>
    </r>
  </si>
  <si>
    <t>ZZ type zinc finger domain protein</t>
  </si>
  <si>
    <t>sodium/phosphate symporter; 	phosphate-repressible phosphate permease; phosphate permease</t>
  </si>
  <si>
    <t>sodium/phosphate symporter, putative; phosphate-repressible Na+/phosphate cotransporter Pho89, putative; phosphate-repressible phosphate permease, putative</t>
  </si>
  <si>
    <t>Phosphate transporter</t>
  </si>
  <si>
    <t xml:space="preserve">maltose O-acetyltransferase; nodulation protein L; </t>
  </si>
  <si>
    <t xml:space="preserve">O-acetyltransferase, putative; </t>
  </si>
  <si>
    <t>female fertility-7; carbohydrate O-acetyltransferase; acetyltransferase</t>
  </si>
  <si>
    <t>Zn(2)-C6 fungal-type DNA-binding domain; Hexapeptide repeat</t>
  </si>
  <si>
    <t>C2H2 transcription factor (AmdX), putative; C2H2 finger domain protein, putative</t>
  </si>
  <si>
    <t>Fungal-specific Zn(2)-Cys(6) domain-containing transcription factor, putative; ankyrin repeat domain-containing protein 28, 29; ankyrin repeat and SOCS box protein 7; ankyrin domain-containing protein</t>
  </si>
  <si>
    <t>Ankyrin domain protein; ankyrin repeat and socs box protein, putative; 5-AMP-activated protein kinase, putative; vps9-ankyrin repeat-containing protein, putative; NACHT and Ankyrin domain protein; DNA-binding protein rfxank, putative; nf kappa B inhibitor I-kappa-B, putative; m-phase phosphoprotein, putative; serine/threonine-protein kinase ripk4, putative; Pfs, NACHT and Ankyrin domain protein</t>
  </si>
  <si>
    <t>RPEL repeat protein</t>
  </si>
  <si>
    <t>spindle-pole body protein (Pcp1), putative; 	
M protein repeat protein</t>
  </si>
  <si>
    <r>
      <t>Inglis, D. O., Voorhies, M., Hocking Murray, D. R., &amp; Sil, A. (2013). Comparative transcriptomics of infectious spores from the fungal pathogen Histoplasma capsulatum reveals a core set of transcripts that specify infectious and pathogenic states. </t>
    </r>
    <r>
      <rPr>
        <i/>
        <sz val="7"/>
        <color rgb="FF222222"/>
        <rFont val="Arial"/>
        <family val="2"/>
      </rPr>
      <t>Eukaryotic cell</t>
    </r>
    <r>
      <rPr>
        <sz val="7"/>
        <color rgb="FF222222"/>
        <rFont val="Arial"/>
        <family val="2"/>
      </rPr>
      <t>, </t>
    </r>
    <r>
      <rPr>
        <i/>
        <sz val="7"/>
        <color rgb="FF222222"/>
        <rFont val="Arial"/>
        <family val="2"/>
      </rPr>
      <t>12</t>
    </r>
    <r>
      <rPr>
        <sz val="7"/>
        <color rgb="FF222222"/>
        <rFont val="Arial"/>
        <family val="2"/>
      </rPr>
      <t>(6), 828-852.</t>
    </r>
  </si>
  <si>
    <t>ZTRI_7.325</t>
  </si>
  <si>
    <t>lav</t>
  </si>
  <si>
    <t>high-affinity glucose transporter ght2; glucose transporter rco-3; high-affinity glucose transporter RGT2; quinate permease</t>
  </si>
  <si>
    <t>MFS monosaccharide transporter, putative; hexose carrier protein, putative; sugar transporter, putative; MFS glucose transporter, putative; high-affinity glucose transporter, putative</t>
  </si>
  <si>
    <t>MFS monosaccharide transporter; RCO3; quinate permease; sugar transporter-5, 6, 7, 8, 9, 10,22, 23</t>
  </si>
  <si>
    <t>ZTRI_9.585</t>
  </si>
  <si>
    <t>F-box and wd40 domain protein, putative; vegetative incompatibility WD repeat protein, putative; G-protein beta WD-40 repeats containing protein, putative</t>
  </si>
  <si>
    <r>
      <t>Table S15: Metabolic pathway enrichment among genes uniquely down-regulated after 7 days in water.</t>
    </r>
    <r>
      <rPr>
        <sz val="11"/>
        <color rgb="FF000000"/>
        <rFont val="Calibri"/>
        <family val="2"/>
      </rPr>
      <t xml:space="preserve"> Enrichment analysis carried out using tools in FungiDB [38]. Threshold for inclusion in table P &lt; 0.02.</t>
    </r>
  </si>
  <si>
    <t>PWY-5534</t>
  </si>
  <si>
    <t>propene degradation</t>
  </si>
  <si>
    <t>ZTRI_1.1559, 1.363, 13.19</t>
  </si>
  <si>
    <t>DARABITOLUTIL-PWY</t>
  </si>
  <si>
    <t>D-arabitol degradation</t>
  </si>
  <si>
    <t>GLUTSYN-PWY</t>
  </si>
  <si>
    <t>L-glutamate biosynthesis I</t>
  </si>
  <si>
    <t>ZTRI_13.201, 6.151.1.1</t>
  </si>
  <si>
    <t>GLUTAMINEFUM-PWY</t>
  </si>
  <si>
    <t>L-glutamine degradation II</t>
  </si>
  <si>
    <t>ec00500</t>
  </si>
  <si>
    <t>Starch and sucrose metabolism</t>
  </si>
  <si>
    <t>ZTRI_1.142, 2.1183, 7.56, 10.107, 10.190, 10.517, 11.163, 11.536, 13.294</t>
  </si>
  <si>
    <t>AMMASSIM-PWY</t>
  </si>
  <si>
    <t>ammonia assimilation cycle III</t>
  </si>
  <si>
    <t>ZTRI_1.1260, 1.1559, 1.363, 3.597, 4.794, 13.19</t>
  </si>
  <si>
    <r>
      <t>superpathway of unsaturated fatty acids biosynthesis (</t>
    </r>
    <r>
      <rPr>
        <i/>
        <sz val="7"/>
        <color rgb="FF000000"/>
        <rFont val="Roboto"/>
      </rPr>
      <t>E. coli</t>
    </r>
    <r>
      <rPr>
        <sz val="7"/>
        <color rgb="FF000000"/>
        <rFont val="Roboto"/>
      </rPr>
      <t>)</t>
    </r>
  </si>
  <si>
    <r>
      <t>cis</t>
    </r>
    <r>
      <rPr>
        <sz val="7"/>
        <color rgb="FF000000"/>
        <rFont val="Roboto"/>
      </rPr>
      <t>-vaccenate biosynthesis</t>
    </r>
  </si>
  <si>
    <t>PWY-5877</t>
  </si>
  <si>
    <t>beta-carboline biosynthesis</t>
  </si>
  <si>
    <t>ZTRI_1.1827, 10.355, 13.201</t>
  </si>
  <si>
    <t>ec00472</t>
  </si>
  <si>
    <t>D-Arginine and D-ornithine metabolism</t>
  </si>
  <si>
    <t>ZTRI_1.2100, 10.346</t>
  </si>
  <si>
    <t>ZTRI_1.1260, 1.1559, 1.1827, 1.1895, 1.1928, 1.363, 2.1069, 4.143, 9.171, 11.72, 12.279, 13.19</t>
  </si>
  <si>
    <t>PWYQT-4476</t>
  </si>
  <si>
    <t>indole glucosinolate activation (herbivore attack)</t>
  </si>
  <si>
    <t>PWY-2421</t>
  </si>
  <si>
    <t>indole-3-acetate degradation</t>
  </si>
  <si>
    <t>ZTRI_1.1827, 10.355, 11.163, 13.201</t>
  </si>
  <si>
    <t>PWY-6986</t>
  </si>
  <si>
    <t>alginate degradation</t>
  </si>
  <si>
    <t>ZTRI_1.1895</t>
  </si>
  <si>
    <t>PWY0-1544</t>
  </si>
  <si>
    <r>
      <t>proline to cytochrome </t>
    </r>
    <r>
      <rPr>
        <i/>
        <sz val="7"/>
        <color rgb="FF000000"/>
        <rFont val="Roboto"/>
      </rPr>
      <t>bo</t>
    </r>
    <r>
      <rPr>
        <sz val="7"/>
        <color rgb="FF000000"/>
        <rFont val="Roboto"/>
      </rPr>
      <t> oxidase electron transfer</t>
    </r>
  </si>
  <si>
    <t>ZTRI_1.48</t>
  </si>
  <si>
    <t>PWY-5737</t>
  </si>
  <si>
    <r>
      <t>(5</t>
    </r>
    <r>
      <rPr>
        <i/>
        <sz val="7"/>
        <color rgb="FF000000"/>
        <rFont val="Roboto"/>
      </rPr>
      <t>R</t>
    </r>
    <r>
      <rPr>
        <sz val="7"/>
        <color rgb="FF000000"/>
        <rFont val="Roboto"/>
      </rPr>
      <t>)-carbapenem carboxylate biosynthe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6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9"/>
      <color theme="1"/>
      <name val="Roboto"/>
    </font>
    <font>
      <sz val="9"/>
      <name val="Roboto"/>
    </font>
    <font>
      <b/>
      <sz val="9"/>
      <color rgb="FF444444"/>
      <name val="Roboto"/>
    </font>
    <font>
      <sz val="9"/>
      <color theme="1"/>
      <name val="Roboto"/>
    </font>
    <font>
      <sz val="9"/>
      <color rgb="FF000000"/>
      <name val="Roboto"/>
    </font>
    <font>
      <sz val="10"/>
      <color theme="1"/>
      <name val="Aptos Narrow"/>
      <family val="2"/>
      <scheme val="minor"/>
    </font>
    <font>
      <i/>
      <sz val="9"/>
      <color rgb="FF000000"/>
      <name val="Roboto"/>
    </font>
    <font>
      <b/>
      <sz val="10"/>
      <color rgb="FF444444"/>
      <name val="Helvetica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b/>
      <i/>
      <sz val="9"/>
      <color theme="1"/>
      <name val="Roboto"/>
    </font>
    <font>
      <sz val="10"/>
      <color rgb="FFA6ACAF"/>
      <name val="FontAwesome"/>
    </font>
    <font>
      <sz val="10"/>
      <color rgb="FF000000"/>
      <name val="Segoe UI"/>
      <family val="2"/>
    </font>
    <font>
      <sz val="11"/>
      <color rgb="FF000000"/>
      <name val="Segoe UI"/>
      <family val="2"/>
    </font>
    <font>
      <u/>
      <sz val="11"/>
      <color theme="10"/>
      <name val="Aptos Narrow"/>
      <family val="2"/>
      <scheme val="minor"/>
    </font>
    <font>
      <b/>
      <i/>
      <sz val="9"/>
      <color theme="1"/>
      <name val="Arial"/>
      <family val="2"/>
    </font>
    <font>
      <sz val="7"/>
      <color rgb="FFA6ACAF"/>
      <name val="FontAwesome"/>
    </font>
    <font>
      <sz val="9"/>
      <color rgb="FF000000"/>
      <name val="Arial"/>
      <family val="2"/>
    </font>
    <font>
      <i/>
      <sz val="9"/>
      <color theme="1"/>
      <name val="Roboto"/>
    </font>
    <font>
      <b/>
      <sz val="9"/>
      <color theme="1"/>
      <name val="Aptos Narrow"/>
      <family val="2"/>
      <scheme val="minor"/>
    </font>
    <font>
      <sz val="9"/>
      <color rgb="FF000000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9"/>
      <color rgb="FFA6ACAF"/>
      <name val="Arial"/>
      <family val="2"/>
    </font>
    <font>
      <sz val="9"/>
      <color rgb="FF008000"/>
      <name val="Arial"/>
      <family val="2"/>
    </font>
    <font>
      <sz val="9"/>
      <name val="Aptos Narrow"/>
      <family val="2"/>
      <scheme val="minor"/>
    </font>
    <font>
      <sz val="10"/>
      <color theme="1"/>
      <name val="Arial"/>
      <family val="2"/>
    </font>
    <font>
      <b/>
      <sz val="10"/>
      <color rgb="FF444444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1"/>
      <color rgb="FF444444"/>
      <name val="Roboto"/>
    </font>
    <font>
      <sz val="7"/>
      <color rgb="FF000000"/>
      <name val="Roboto"/>
    </font>
    <font>
      <sz val="11"/>
      <color rgb="FFA6ACAF"/>
      <name val="FontAwesome"/>
    </font>
    <font>
      <sz val="11"/>
      <color theme="1"/>
      <name val="Roboto"/>
    </font>
    <font>
      <sz val="8"/>
      <color rgb="FF000000"/>
      <name val="Times New Roman"/>
      <family val="1"/>
    </font>
    <font>
      <sz val="7"/>
      <color rgb="FF222222"/>
      <name val="Arial"/>
      <family val="2"/>
    </font>
    <font>
      <sz val="7"/>
      <color rgb="FF303030"/>
      <name val="Arial"/>
      <family val="2"/>
    </font>
    <font>
      <i/>
      <sz val="7"/>
      <color rgb="FF303030"/>
      <name val="Arial"/>
      <family val="2"/>
    </font>
    <font>
      <i/>
      <sz val="7"/>
      <color rgb="FF222222"/>
      <name val="Arial"/>
      <family val="2"/>
    </font>
    <font>
      <b/>
      <sz val="9"/>
      <color rgb="FF444444"/>
      <name val="Arial"/>
      <family val="2"/>
    </font>
    <font>
      <b/>
      <sz val="7"/>
      <color rgb="FF444444"/>
      <name val="Roboto"/>
    </font>
    <font>
      <i/>
      <sz val="7"/>
      <color rgb="FF000000"/>
      <name val="Roboto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rgb="FF000000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 style="medium">
        <color rgb="FFAAAAAA"/>
      </left>
      <right style="medium">
        <color rgb="FFAAAAAA"/>
      </right>
      <top/>
      <bottom style="medium">
        <color rgb="FFAAAAAA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2">
    <xf numFmtId="0" fontId="0" fillId="0" borderId="0"/>
    <xf numFmtId="0" fontId="17" fillId="0" borderId="0" applyNumberFormat="0" applyFill="0" applyBorder="0" applyAlignment="0" applyProtection="0"/>
  </cellStyleXfs>
  <cellXfs count="153">
    <xf numFmtId="0" fontId="0" fillId="0" borderId="0" xfId="0"/>
    <xf numFmtId="0" fontId="0" fillId="0" borderId="1" xfId="0" applyBorder="1"/>
    <xf numFmtId="0" fontId="2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left"/>
    </xf>
    <xf numFmtId="11" fontId="3" fillId="2" borderId="0" xfId="0" applyNumberFormat="1" applyFont="1" applyFill="1" applyAlignment="1">
      <alignment horizontal="left"/>
    </xf>
    <xf numFmtId="0" fontId="3" fillId="2" borderId="1" xfId="0" applyFont="1" applyFill="1" applyBorder="1" applyAlignment="1">
      <alignment horizontal="left"/>
    </xf>
    <xf numFmtId="11" fontId="3" fillId="2" borderId="1" xfId="0" applyNumberFormat="1" applyFont="1" applyFill="1" applyBorder="1" applyAlignment="1">
      <alignment horizontal="left"/>
    </xf>
    <xf numFmtId="0" fontId="4" fillId="2" borderId="2" xfId="0" applyFont="1" applyFill="1" applyBorder="1" applyAlignment="1">
      <alignment horizontal="center" vertical="center" wrapText="1"/>
    </xf>
    <xf numFmtId="164" fontId="4" fillId="2" borderId="2" xfId="0" applyNumberFormat="1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left" vertical="center" wrapText="1"/>
    </xf>
    <xf numFmtId="0" fontId="6" fillId="2" borderId="0" xfId="0" applyFont="1" applyFill="1" applyAlignment="1">
      <alignment horizontal="center" vertical="center" wrapText="1"/>
    </xf>
    <xf numFmtId="165" fontId="6" fillId="2" borderId="0" xfId="0" applyNumberFormat="1" applyFont="1" applyFill="1" applyAlignment="1">
      <alignment horizontal="center" vertical="center" wrapText="1"/>
    </xf>
    <xf numFmtId="164" fontId="6" fillId="2" borderId="0" xfId="0" applyNumberFormat="1" applyFont="1" applyFill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center" vertical="center" wrapText="1"/>
    </xf>
    <xf numFmtId="165" fontId="6" fillId="2" borderId="1" xfId="0" applyNumberFormat="1" applyFont="1" applyFill="1" applyBorder="1" applyAlignment="1">
      <alignment horizontal="center" vertical="center" wrapText="1"/>
    </xf>
    <xf numFmtId="164" fontId="5" fillId="2" borderId="1" xfId="0" applyNumberFormat="1" applyFont="1" applyFill="1" applyBorder="1" applyAlignment="1">
      <alignment horizontal="center" vertical="center"/>
    </xf>
    <xf numFmtId="0" fontId="7" fillId="0" borderId="0" xfId="0" applyFont="1"/>
    <xf numFmtId="0" fontId="5" fillId="2" borderId="1" xfId="0" applyFont="1" applyFill="1" applyBorder="1" applyAlignment="1">
      <alignment horizontal="left"/>
    </xf>
    <xf numFmtId="11" fontId="5" fillId="2" borderId="1" xfId="0" applyNumberFormat="1" applyFont="1" applyFill="1" applyBorder="1" applyAlignment="1">
      <alignment horizontal="left"/>
    </xf>
    <xf numFmtId="0" fontId="5" fillId="2" borderId="0" xfId="0" applyFont="1" applyFill="1" applyAlignment="1">
      <alignment horizontal="left"/>
    </xf>
    <xf numFmtId="11" fontId="5" fillId="2" borderId="0" xfId="0" applyNumberFormat="1" applyFont="1" applyFill="1" applyAlignment="1">
      <alignment horizontal="left"/>
    </xf>
    <xf numFmtId="0" fontId="2" fillId="2" borderId="1" xfId="0" applyFont="1" applyFill="1" applyBorder="1" applyAlignment="1">
      <alignment horizontal="left"/>
    </xf>
    <xf numFmtId="0" fontId="0" fillId="0" borderId="0" xfId="0" applyAlignment="1">
      <alignment wrapText="1"/>
    </xf>
    <xf numFmtId="0" fontId="5" fillId="2" borderId="1" xfId="0" applyFont="1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 wrapText="1"/>
    </xf>
    <xf numFmtId="0" fontId="0" fillId="2" borderId="0" xfId="0" applyFill="1" applyAlignment="1">
      <alignment horizontal="left" vertical="center"/>
    </xf>
    <xf numFmtId="0" fontId="9" fillId="0" borderId="0" xfId="0" applyFont="1" applyAlignment="1">
      <alignment vertical="center" wrapText="1"/>
    </xf>
    <xf numFmtId="0" fontId="9" fillId="2" borderId="2" xfId="0" applyFont="1" applyFill="1" applyBorder="1" applyAlignment="1">
      <alignment horizontal="left" vertical="center" wrapText="1"/>
    </xf>
    <xf numFmtId="0" fontId="9" fillId="0" borderId="2" xfId="0" applyFont="1" applyBorder="1" applyAlignment="1">
      <alignment vertical="center" wrapText="1"/>
    </xf>
    <xf numFmtId="11" fontId="0" fillId="0" borderId="0" xfId="0" applyNumberFormat="1"/>
    <xf numFmtId="0" fontId="1" fillId="0" borderId="0" xfId="0" applyFont="1"/>
    <xf numFmtId="0" fontId="10" fillId="2" borderId="3" xfId="0" applyFont="1" applyFill="1" applyBorder="1"/>
    <xf numFmtId="0" fontId="10" fillId="2" borderId="3" xfId="0" applyFont="1" applyFill="1" applyBorder="1" applyAlignment="1">
      <alignment horizontal="left"/>
    </xf>
    <xf numFmtId="0" fontId="0" fillId="0" borderId="3" xfId="0" applyBorder="1"/>
    <xf numFmtId="0" fontId="11" fillId="2" borderId="0" xfId="0" applyFont="1" applyFill="1" applyAlignment="1">
      <alignment vertical="center" wrapText="1"/>
    </xf>
    <xf numFmtId="0" fontId="11" fillId="2" borderId="0" xfId="0" applyFont="1" applyFill="1" applyAlignment="1">
      <alignment horizontal="left"/>
    </xf>
    <xf numFmtId="0" fontId="11" fillId="2" borderId="0" xfId="0" applyFont="1" applyFill="1"/>
    <xf numFmtId="0" fontId="12" fillId="2" borderId="0" xfId="0" applyFont="1" applyFill="1" applyAlignment="1">
      <alignment vertical="center" wrapText="1"/>
    </xf>
    <xf numFmtId="0" fontId="11" fillId="2" borderId="0" xfId="0" applyFont="1" applyFill="1" applyAlignment="1">
      <alignment vertical="center"/>
    </xf>
    <xf numFmtId="0" fontId="11" fillId="2" borderId="1" xfId="0" applyFont="1" applyFill="1" applyBorder="1"/>
    <xf numFmtId="0" fontId="11" fillId="2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2" fillId="2" borderId="2" xfId="0" applyFont="1" applyFill="1" applyBorder="1" applyAlignment="1">
      <alignment vertical="center" wrapText="1"/>
    </xf>
    <xf numFmtId="0" fontId="13" fillId="2" borderId="2" xfId="0" applyFont="1" applyFill="1" applyBorder="1" applyAlignment="1">
      <alignment vertical="center" wrapText="1"/>
    </xf>
    <xf numFmtId="0" fontId="5" fillId="2" borderId="0" xfId="0" applyFont="1" applyFill="1" applyAlignment="1">
      <alignment vertical="center" wrapText="1"/>
    </xf>
    <xf numFmtId="0" fontId="6" fillId="2" borderId="0" xfId="0" applyFont="1" applyFill="1" applyAlignment="1">
      <alignment vertical="center" wrapText="1"/>
    </xf>
    <xf numFmtId="0" fontId="14" fillId="3" borderId="0" xfId="0" applyFont="1" applyFill="1" applyAlignment="1">
      <alignment horizontal="center" vertical="center" wrapText="1"/>
    </xf>
    <xf numFmtId="0" fontId="15" fillId="3" borderId="0" xfId="0" applyFont="1" applyFill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vertical="center" wrapText="1"/>
    </xf>
    <xf numFmtId="0" fontId="14" fillId="3" borderId="4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6" fillId="0" borderId="0" xfId="0" applyFont="1" applyAlignment="1">
      <alignment vertical="center" wrapText="1"/>
    </xf>
    <xf numFmtId="0" fontId="5" fillId="2" borderId="5" xfId="0" applyFont="1" applyFill="1" applyBorder="1" applyAlignment="1">
      <alignment horizontal="left"/>
    </xf>
    <xf numFmtId="0" fontId="17" fillId="0" borderId="0" xfId="1" applyFill="1" applyAlignment="1">
      <alignment vertical="center" wrapText="1"/>
    </xf>
    <xf numFmtId="0" fontId="10" fillId="2" borderId="2" xfId="0" applyFont="1" applyFill="1" applyBorder="1" applyAlignment="1">
      <alignment wrapText="1"/>
    </xf>
    <xf numFmtId="0" fontId="18" fillId="2" borderId="2" xfId="0" applyFont="1" applyFill="1" applyBorder="1" applyAlignment="1">
      <alignment wrapText="1"/>
    </xf>
    <xf numFmtId="0" fontId="19" fillId="0" borderId="0" xfId="0" applyFont="1" applyAlignment="1">
      <alignment horizontal="center" vertical="center" wrapText="1"/>
    </xf>
    <xf numFmtId="0" fontId="20" fillId="2" borderId="0" xfId="0" applyFont="1" applyFill="1" applyAlignment="1">
      <alignment vertical="center" wrapText="1"/>
    </xf>
    <xf numFmtId="0" fontId="20" fillId="2" borderId="0" xfId="0" applyFont="1" applyFill="1" applyAlignment="1">
      <alignment vertical="center"/>
    </xf>
    <xf numFmtId="0" fontId="11" fillId="2" borderId="1" xfId="0" applyFont="1" applyFill="1" applyBorder="1" applyAlignment="1">
      <alignment vertical="center"/>
    </xf>
    <xf numFmtId="0" fontId="20" fillId="2" borderId="1" xfId="0" applyFont="1" applyFill="1" applyBorder="1" applyAlignment="1">
      <alignment vertical="center" wrapText="1"/>
    </xf>
    <xf numFmtId="0" fontId="7" fillId="0" borderId="0" xfId="0" applyFont="1" applyAlignment="1">
      <alignment vertical="center"/>
    </xf>
    <xf numFmtId="0" fontId="4" fillId="4" borderId="3" xfId="0" applyFont="1" applyFill="1" applyBorder="1" applyAlignment="1">
      <alignment horizontal="center" vertical="center" wrapText="1"/>
    </xf>
    <xf numFmtId="0" fontId="5" fillId="0" borderId="0" xfId="0" applyFont="1"/>
    <xf numFmtId="0" fontId="5" fillId="2" borderId="0" xfId="0" applyFont="1" applyFill="1" applyAlignment="1">
      <alignment horizontal="center" vertical="center" wrapText="1"/>
    </xf>
    <xf numFmtId="0" fontId="6" fillId="4" borderId="0" xfId="0" applyFont="1" applyFill="1" applyAlignment="1">
      <alignment horizontal="left" vertical="center" wrapText="1"/>
    </xf>
    <xf numFmtId="0" fontId="6" fillId="4" borderId="0" xfId="0" applyFont="1" applyFill="1" applyAlignment="1">
      <alignment horizontal="center" vertical="center" wrapText="1"/>
    </xf>
    <xf numFmtId="165" fontId="6" fillId="4" borderId="0" xfId="0" applyNumberFormat="1" applyFont="1" applyFill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left" vertical="center" wrapText="1"/>
    </xf>
    <xf numFmtId="0" fontId="6" fillId="4" borderId="6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/>
    </xf>
    <xf numFmtId="165" fontId="6" fillId="4" borderId="6" xfId="0" applyNumberFormat="1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/>
    </xf>
    <xf numFmtId="11" fontId="5" fillId="2" borderId="0" xfId="0" applyNumberFormat="1" applyFont="1" applyFill="1" applyAlignment="1">
      <alignment horizontal="center"/>
    </xf>
    <xf numFmtId="0" fontId="5" fillId="2" borderId="0" xfId="0" applyFont="1" applyFill="1"/>
    <xf numFmtId="0" fontId="5" fillId="2" borderId="5" xfId="0" applyFont="1" applyFill="1" applyBorder="1" applyAlignment="1">
      <alignment horizontal="center"/>
    </xf>
    <xf numFmtId="11" fontId="5" fillId="2" borderId="5" xfId="0" applyNumberFormat="1" applyFont="1" applyFill="1" applyBorder="1" applyAlignment="1">
      <alignment horizontal="center"/>
    </xf>
    <xf numFmtId="0" fontId="5" fillId="2" borderId="5" xfId="0" applyFont="1" applyFill="1" applyBorder="1"/>
    <xf numFmtId="0" fontId="11" fillId="0" borderId="0" xfId="0" applyFont="1" applyAlignment="1">
      <alignment horizontal="left" vertical="center" wrapText="1"/>
    </xf>
    <xf numFmtId="0" fontId="11" fillId="0" borderId="0" xfId="0" applyFont="1"/>
    <xf numFmtId="0" fontId="10" fillId="0" borderId="2" xfId="0" applyFont="1" applyBorder="1" applyAlignment="1">
      <alignment vertical="center" wrapText="1"/>
    </xf>
    <xf numFmtId="0" fontId="18" fillId="0" borderId="2" xfId="0" applyFont="1" applyBorder="1" applyAlignment="1">
      <alignment vertical="center" wrapText="1"/>
    </xf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 wrapText="1"/>
    </xf>
    <xf numFmtId="0" fontId="23" fillId="0" borderId="0" xfId="0" applyFont="1" applyAlignment="1">
      <alignment horizontal="left" vertical="center" wrapText="1"/>
    </xf>
    <xf numFmtId="0" fontId="24" fillId="0" borderId="0" xfId="0" applyFont="1" applyAlignment="1">
      <alignment vertical="center" wrapText="1"/>
    </xf>
    <xf numFmtId="0" fontId="25" fillId="0" borderId="0" xfId="0" applyFont="1" applyAlignment="1">
      <alignment horizontal="center" vertical="center" wrapText="1"/>
    </xf>
    <xf numFmtId="0" fontId="24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 wrapText="1"/>
    </xf>
    <xf numFmtId="0" fontId="20" fillId="0" borderId="0" xfId="0" applyFont="1" applyAlignment="1">
      <alignment horizontal="left" vertical="center" wrapText="1"/>
    </xf>
    <xf numFmtId="0" fontId="11" fillId="0" borderId="0" xfId="0" applyFont="1" applyAlignment="1">
      <alignment vertical="center" wrapText="1"/>
    </xf>
    <xf numFmtId="0" fontId="20" fillId="0" borderId="0" xfId="0" applyFont="1" applyAlignment="1">
      <alignment vertical="center" wrapText="1"/>
    </xf>
    <xf numFmtId="0" fontId="12" fillId="0" borderId="0" xfId="0" applyFont="1"/>
    <xf numFmtId="0" fontId="6" fillId="3" borderId="7" xfId="0" applyFont="1" applyFill="1" applyBorder="1" applyAlignment="1">
      <alignment vertical="center" wrapText="1"/>
    </xf>
    <xf numFmtId="0" fontId="26" fillId="0" borderId="0" xfId="0" applyFont="1" applyAlignment="1">
      <alignment horizontal="center" vertical="center" wrapText="1"/>
    </xf>
    <xf numFmtId="0" fontId="22" fillId="0" borderId="8" xfId="0" applyFont="1" applyBorder="1" applyAlignment="1">
      <alignment vertical="center"/>
    </xf>
    <xf numFmtId="0" fontId="11" fillId="0" borderId="8" xfId="0" applyFont="1" applyBorder="1" applyAlignment="1">
      <alignment horizontal="left" vertical="center" wrapText="1"/>
    </xf>
    <xf numFmtId="0" fontId="20" fillId="0" borderId="8" xfId="0" applyFont="1" applyBorder="1" applyAlignment="1">
      <alignment horizontal="left" vertical="center" wrapText="1"/>
    </xf>
    <xf numFmtId="0" fontId="27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28" fillId="0" borderId="0" xfId="0" applyFont="1"/>
    <xf numFmtId="0" fontId="28" fillId="0" borderId="0" xfId="0" applyFont="1" applyAlignment="1">
      <alignment vertical="top" wrapText="1"/>
    </xf>
    <xf numFmtId="0" fontId="28" fillId="3" borderId="0" xfId="0" applyFont="1" applyFill="1" applyAlignment="1">
      <alignment horizontal="left" vertical="top" wrapText="1"/>
    </xf>
    <xf numFmtId="0" fontId="29" fillId="3" borderId="0" xfId="0" applyFont="1" applyFill="1" applyAlignment="1">
      <alignment horizontal="left" vertical="top" wrapText="1"/>
    </xf>
    <xf numFmtId="0" fontId="28" fillId="0" borderId="0" xfId="0" applyFont="1" applyAlignment="1">
      <alignment vertical="center" wrapText="1"/>
    </xf>
    <xf numFmtId="0" fontId="30" fillId="3" borderId="0" xfId="0" applyFont="1" applyFill="1" applyAlignment="1">
      <alignment vertical="center" wrapText="1"/>
    </xf>
    <xf numFmtId="0" fontId="30" fillId="3" borderId="0" xfId="0" applyFont="1" applyFill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11" fontId="30" fillId="3" borderId="0" xfId="0" applyNumberFormat="1" applyFont="1" applyFill="1" applyAlignment="1">
      <alignment vertical="center" wrapText="1"/>
    </xf>
    <xf numFmtId="0" fontId="28" fillId="0" borderId="0" xfId="0" applyFont="1" applyAlignment="1">
      <alignment vertical="center"/>
    </xf>
    <xf numFmtId="0" fontId="31" fillId="3" borderId="0" xfId="0" applyFont="1" applyFill="1" applyAlignment="1">
      <alignment vertical="center" wrapText="1"/>
    </xf>
    <xf numFmtId="0" fontId="0" fillId="0" borderId="0" xfId="0" applyAlignment="1">
      <alignment horizontal="left" vertical="center" wrapText="1"/>
    </xf>
    <xf numFmtId="0" fontId="32" fillId="0" borderId="0" xfId="0" applyFont="1" applyAlignment="1">
      <alignment horizontal="left" vertical="center" wrapText="1"/>
    </xf>
    <xf numFmtId="0" fontId="33" fillId="0" borderId="0" xfId="0" applyFont="1"/>
    <xf numFmtId="0" fontId="10" fillId="0" borderId="9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34" fillId="0" borderId="0" xfId="0" applyFont="1" applyAlignment="1">
      <alignment horizontal="center" vertical="center" wrapText="1"/>
    </xf>
    <xf numFmtId="0" fontId="17" fillId="0" borderId="0" xfId="1" applyAlignment="1">
      <alignment vertical="center" wrapText="1"/>
    </xf>
    <xf numFmtId="0" fontId="35" fillId="0" borderId="0" xfId="0" applyFont="1" applyAlignment="1">
      <alignment vertical="center" wrapText="1"/>
    </xf>
    <xf numFmtId="0" fontId="11" fillId="0" borderId="0" xfId="0" applyFont="1" applyAlignment="1">
      <alignment wrapText="1"/>
    </xf>
    <xf numFmtId="0" fontId="20" fillId="0" borderId="0" xfId="0" applyFont="1" applyAlignment="1">
      <alignment wrapText="1"/>
    </xf>
    <xf numFmtId="0" fontId="36" fillId="0" borderId="0" xfId="0" applyFont="1"/>
    <xf numFmtId="0" fontId="37" fillId="0" borderId="0" xfId="0" applyFont="1"/>
    <xf numFmtId="0" fontId="38" fillId="0" borderId="0" xfId="0" applyFont="1"/>
    <xf numFmtId="0" fontId="39" fillId="0" borderId="0" xfId="0" applyFont="1" applyAlignment="1">
      <alignment horizontal="left" vertical="center" wrapText="1"/>
    </xf>
    <xf numFmtId="0" fontId="0" fillId="0" borderId="10" xfId="0" applyBorder="1"/>
    <xf numFmtId="0" fontId="0" fillId="0" borderId="10" xfId="0" applyBorder="1" applyAlignment="1">
      <alignment wrapText="1"/>
    </xf>
    <xf numFmtId="0" fontId="29" fillId="0" borderId="3" xfId="0" applyFont="1" applyBorder="1" applyAlignment="1">
      <alignment horizontal="center" vertical="center" wrapText="1"/>
    </xf>
    <xf numFmtId="0" fontId="41" fillId="0" borderId="3" xfId="0" applyFont="1" applyBorder="1" applyAlignment="1">
      <alignment horizontal="center" vertical="center" wrapText="1"/>
    </xf>
    <xf numFmtId="0" fontId="42" fillId="0" borderId="0" xfId="0" applyFont="1" applyAlignment="1">
      <alignment vertical="center" wrapText="1"/>
    </xf>
    <xf numFmtId="0" fontId="33" fillId="0" borderId="0" xfId="0" applyFont="1" applyAlignment="1">
      <alignment vertical="center" wrapText="1"/>
    </xf>
    <xf numFmtId="11" fontId="33" fillId="0" borderId="0" xfId="0" applyNumberFormat="1" applyFont="1" applyAlignment="1">
      <alignment vertical="center" wrapText="1"/>
    </xf>
    <xf numFmtId="0" fontId="43" fillId="0" borderId="0" xfId="0" applyFont="1" applyAlignment="1">
      <alignment vertical="center" wrapText="1"/>
    </xf>
    <xf numFmtId="0" fontId="33" fillId="0" borderId="8" xfId="0" applyFont="1" applyBorder="1" applyAlignment="1">
      <alignment vertical="center" wrapText="1"/>
    </xf>
    <xf numFmtId="11" fontId="33" fillId="0" borderId="8" xfId="0" applyNumberFormat="1" applyFont="1" applyBorder="1" applyAlignment="1">
      <alignment vertical="center" wrapText="1"/>
    </xf>
    <xf numFmtId="0" fontId="44" fillId="0" borderId="0" xfId="0" applyFont="1" applyAlignment="1">
      <alignment vertical="center"/>
    </xf>
    <xf numFmtId="0" fontId="4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11" fontId="6" fillId="0" borderId="0" xfId="0" applyNumberFormat="1" applyFont="1" applyAlignment="1">
      <alignment horizontal="left"/>
    </xf>
    <xf numFmtId="0" fontId="0" fillId="0" borderId="0" xfId="0" applyAlignment="1">
      <alignment horizontal="left" vertical="top" wrapText="1"/>
    </xf>
    <xf numFmtId="0" fontId="29" fillId="3" borderId="0" xfId="0" applyFont="1" applyFill="1" applyAlignment="1">
      <alignment horizontal="center" vertical="center" wrapText="1"/>
    </xf>
    <xf numFmtId="0" fontId="29" fillId="3" borderId="0" xfId="0" applyFont="1" applyFill="1" applyAlignment="1">
      <alignment horizontal="left" vertical="center" wrapText="1"/>
    </xf>
    <xf numFmtId="0" fontId="32" fillId="0" borderId="0" xfId="0" applyFont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002405949256338E-2"/>
          <c:y val="0.10684055118110236"/>
          <c:w val="0.89075596319690808"/>
          <c:h val="0.671137722368037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6'!$C$3</c:f>
              <c:strCache>
                <c:ptCount val="1"/>
                <c:pt idx="0">
                  <c:v>Occurences</c:v>
                </c:pt>
              </c:strCache>
            </c:strRef>
          </c:tx>
          <c:invertIfNegative val="0"/>
          <c:cat>
            <c:strRef>
              <c:f>'Table S6'!$B$4:$B$51</c:f>
              <c:strCache>
                <c:ptCount val="48"/>
                <c:pt idx="0">
                  <c:v>PF00067</c:v>
                </c:pt>
                <c:pt idx="1">
                  <c:v>PF00264</c:v>
                </c:pt>
                <c:pt idx="2">
                  <c:v>PF00743</c:v>
                </c:pt>
                <c:pt idx="3">
                  <c:v>PF00550</c:v>
                </c:pt>
                <c:pt idx="4">
                  <c:v>PF07732</c:v>
                </c:pt>
                <c:pt idx="5">
                  <c:v>PF01266</c:v>
                </c:pt>
                <c:pt idx="6">
                  <c:v>PF00724</c:v>
                </c:pt>
                <c:pt idx="7">
                  <c:v>PF03098</c:v>
                </c:pt>
                <c:pt idx="8">
                  <c:v>PF00501</c:v>
                </c:pt>
                <c:pt idx="9">
                  <c:v>PF07993</c:v>
                </c:pt>
                <c:pt idx="10">
                  <c:v>PF04116</c:v>
                </c:pt>
                <c:pt idx="11">
                  <c:v>PF07731</c:v>
                </c:pt>
                <c:pt idx="12">
                  <c:v>PF00975</c:v>
                </c:pt>
                <c:pt idx="13">
                  <c:v>PF14765</c:v>
                </c:pt>
                <c:pt idx="14">
                  <c:v>PF07992</c:v>
                </c:pt>
                <c:pt idx="15">
                  <c:v>PF01565</c:v>
                </c:pt>
                <c:pt idx="16">
                  <c:v>PF08031</c:v>
                </c:pt>
                <c:pt idx="17">
                  <c:v>PF00173</c:v>
                </c:pt>
                <c:pt idx="18">
                  <c:v>PF00394</c:v>
                </c:pt>
                <c:pt idx="19">
                  <c:v>PF01794</c:v>
                </c:pt>
                <c:pt idx="20">
                  <c:v>PF08022</c:v>
                </c:pt>
                <c:pt idx="21">
                  <c:v>PF08030</c:v>
                </c:pt>
                <c:pt idx="22">
                  <c:v>PF02771</c:v>
                </c:pt>
                <c:pt idx="23">
                  <c:v>PF02770</c:v>
                </c:pt>
                <c:pt idx="24">
                  <c:v>PF00441</c:v>
                </c:pt>
                <c:pt idx="25">
                  <c:v>PF08534</c:v>
                </c:pt>
                <c:pt idx="26">
                  <c:v>PF04137</c:v>
                </c:pt>
                <c:pt idx="27">
                  <c:v>PF00296</c:v>
                </c:pt>
                <c:pt idx="28">
                  <c:v>PF00389</c:v>
                </c:pt>
                <c:pt idx="29">
                  <c:v>PF02826</c:v>
                </c:pt>
                <c:pt idx="30">
                  <c:v>PF03358</c:v>
                </c:pt>
                <c:pt idx="31">
                  <c:v>PF13602</c:v>
                </c:pt>
                <c:pt idx="32">
                  <c:v>PF00390</c:v>
                </c:pt>
                <c:pt idx="33">
                  <c:v>PF03949</c:v>
                </c:pt>
                <c:pt idx="34">
                  <c:v>PF12766</c:v>
                </c:pt>
                <c:pt idx="35">
                  <c:v>PF08240</c:v>
                </c:pt>
                <c:pt idx="36">
                  <c:v>PF00107</c:v>
                </c:pt>
                <c:pt idx="37">
                  <c:v>PF01494</c:v>
                </c:pt>
                <c:pt idx="38">
                  <c:v>PF16073</c:v>
                </c:pt>
                <c:pt idx="39">
                  <c:v>PF00109</c:v>
                </c:pt>
                <c:pt idx="40">
                  <c:v>PF02801</c:v>
                </c:pt>
                <c:pt idx="41">
                  <c:v>PF00698</c:v>
                </c:pt>
                <c:pt idx="42">
                  <c:v>PF14765</c:v>
                </c:pt>
                <c:pt idx="43">
                  <c:v>PF00975</c:v>
                </c:pt>
                <c:pt idx="44">
                  <c:v>PF00970</c:v>
                </c:pt>
                <c:pt idx="45">
                  <c:v>PF00175</c:v>
                </c:pt>
                <c:pt idx="46">
                  <c:v>PF00732</c:v>
                </c:pt>
                <c:pt idx="47">
                  <c:v>PF05199</c:v>
                </c:pt>
              </c:strCache>
            </c:strRef>
          </c:cat>
          <c:val>
            <c:numRef>
              <c:f>'Table S6'!$C$4:$C$51</c:f>
              <c:numCache>
                <c:formatCode>General</c:formatCode>
                <c:ptCount val="48"/>
                <c:pt idx="0">
                  <c:v>15</c:v>
                </c:pt>
                <c:pt idx="1">
                  <c:v>4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1E-4C5C-B7E0-180EBA0274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4504960"/>
        <c:axId val="163291904"/>
      </c:barChart>
      <c:catAx>
        <c:axId val="174504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163291904"/>
        <c:crosses val="autoZero"/>
        <c:auto val="1"/>
        <c:lblAlgn val="ctr"/>
        <c:lblOffset val="100"/>
        <c:noMultiLvlLbl val="0"/>
      </c:catAx>
      <c:valAx>
        <c:axId val="163291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occurenc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4504960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0975</xdr:colOff>
      <xdr:row>53</xdr:row>
      <xdr:rowOff>138112</xdr:rowOff>
    </xdr:from>
    <xdr:to>
      <xdr:col>7</xdr:col>
      <xdr:colOff>533399</xdr:colOff>
      <xdr:row>68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FE0DD6-38AB-4963-A4BB-F2E3BBA1F2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76134-3EB1-46B1-8190-6AD68171C189}">
  <dimension ref="A1:G16"/>
  <sheetViews>
    <sheetView workbookViewId="0">
      <selection activeCell="C17" sqref="C17"/>
    </sheetView>
  </sheetViews>
  <sheetFormatPr defaultRowHeight="15"/>
  <cols>
    <col min="2" max="2" width="12.5703125" customWidth="1"/>
    <col min="3" max="3" width="15.28515625" bestFit="1" customWidth="1"/>
    <col min="4" max="4" width="10.5703125" customWidth="1"/>
    <col min="5" max="5" width="10.85546875" customWidth="1"/>
    <col min="6" max="6" width="51.5703125" bestFit="1" customWidth="1"/>
  </cols>
  <sheetData>
    <row r="1" spans="1:7">
      <c r="A1" s="144" t="s">
        <v>0</v>
      </c>
    </row>
    <row r="2" spans="1:7" ht="15.75" thickBot="1">
      <c r="B2" s="1"/>
      <c r="C2" s="1"/>
      <c r="D2" s="1"/>
      <c r="E2" s="1"/>
      <c r="F2" s="1"/>
    </row>
    <row r="3" spans="1:7" ht="15.75" thickBot="1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7">
      <c r="B4" s="3" t="s">
        <v>6</v>
      </c>
      <c r="C4" s="3">
        <v>4.97044642586199</v>
      </c>
      <c r="D4" s="4">
        <v>1.2523587565125901E-5</v>
      </c>
      <c r="E4" s="4">
        <v>3.1527814016827602E-5</v>
      </c>
      <c r="F4" s="3" t="s">
        <v>7</v>
      </c>
    </row>
    <row r="5" spans="1:7">
      <c r="B5" s="146" t="s">
        <v>8</v>
      </c>
      <c r="C5" s="147">
        <v>4.7389341619999996</v>
      </c>
      <c r="D5" s="148">
        <v>1.1E-22</v>
      </c>
      <c r="E5" s="148">
        <v>1.01E-21</v>
      </c>
      <c r="F5" s="147" t="s">
        <v>9</v>
      </c>
    </row>
    <row r="6" spans="1:7">
      <c r="B6" s="3" t="s">
        <v>10</v>
      </c>
      <c r="C6" s="3">
        <v>3.8015370708642</v>
      </c>
      <c r="D6" s="3">
        <v>3.9343443892731703E-3</v>
      </c>
      <c r="E6" s="3">
        <v>7.1425943262170702E-3</v>
      </c>
      <c r="F6" s="3" t="s">
        <v>7</v>
      </c>
    </row>
    <row r="7" spans="1:7">
      <c r="B7" s="3" t="s">
        <v>11</v>
      </c>
      <c r="C7" s="3">
        <v>3.6592376635633799</v>
      </c>
      <c r="D7" s="3">
        <v>5.5906770237321001E-3</v>
      </c>
      <c r="E7" s="3">
        <v>9.9063496222772402E-3</v>
      </c>
      <c r="F7" s="3" t="s">
        <v>12</v>
      </c>
    </row>
    <row r="8" spans="1:7">
      <c r="B8" s="3" t="s">
        <v>13</v>
      </c>
      <c r="C8" s="3">
        <v>3.5108354343497901</v>
      </c>
      <c r="D8" s="4">
        <v>1.39562166209014E-13</v>
      </c>
      <c r="E8" s="4">
        <v>6.4044865833277403E-13</v>
      </c>
      <c r="F8" s="3" t="s">
        <v>7</v>
      </c>
    </row>
    <row r="9" spans="1:7">
      <c r="B9" s="3" t="s">
        <v>14</v>
      </c>
      <c r="C9" s="3">
        <v>3.1977395752232098</v>
      </c>
      <c r="D9" s="4">
        <v>3.6212109496231803E-73</v>
      </c>
      <c r="E9" s="4">
        <v>9.6493604421343204E-72</v>
      </c>
      <c r="F9" s="3" t="s">
        <v>15</v>
      </c>
    </row>
    <row r="10" spans="1:7">
      <c r="B10" s="3" t="s">
        <v>16</v>
      </c>
      <c r="C10" s="3">
        <v>3.0824657039841799</v>
      </c>
      <c r="D10" s="4">
        <v>2.26096124735104E-212</v>
      </c>
      <c r="E10" s="4">
        <v>3.7122988715697498E-210</v>
      </c>
      <c r="F10" s="3" t="s">
        <v>17</v>
      </c>
    </row>
    <row r="11" spans="1:7">
      <c r="B11" s="3" t="s">
        <v>18</v>
      </c>
      <c r="C11" s="3">
        <v>3.0251756746373601</v>
      </c>
      <c r="D11" s="4">
        <v>1.1834498206709E-69</v>
      </c>
      <c r="E11" s="4">
        <v>3.0167162666188598E-68</v>
      </c>
      <c r="F11" s="3" t="s">
        <v>19</v>
      </c>
    </row>
    <row r="12" spans="1:7">
      <c r="B12" s="3" t="s">
        <v>20</v>
      </c>
      <c r="C12" s="3">
        <v>2.9994635068626398</v>
      </c>
      <c r="D12" s="4">
        <v>3.0757187748501399E-108</v>
      </c>
      <c r="E12" s="4">
        <v>1.5898333389445301E-106</v>
      </c>
      <c r="F12" s="3" t="s">
        <v>21</v>
      </c>
    </row>
    <row r="13" spans="1:7" ht="15.75" thickBot="1">
      <c r="B13" s="5" t="s">
        <v>22</v>
      </c>
      <c r="C13" s="5">
        <v>2.9369852778560799</v>
      </c>
      <c r="D13" s="6">
        <v>1.30011128355136E-137</v>
      </c>
      <c r="E13" s="6">
        <v>1.0595432467774399E-135</v>
      </c>
      <c r="F13" s="5" t="s">
        <v>23</v>
      </c>
    </row>
    <row r="16" spans="1:7">
      <c r="D16" s="145"/>
      <c r="E16" s="145"/>
      <c r="F16" s="145" t="s">
        <v>24</v>
      </c>
      <c r="G16" s="145" t="s">
        <v>2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633F8-91B4-439D-BEE6-0D2211308E2E}">
  <dimension ref="A2:J16"/>
  <sheetViews>
    <sheetView topLeftCell="A2" workbookViewId="0">
      <selection activeCell="A2" sqref="A2"/>
    </sheetView>
  </sheetViews>
  <sheetFormatPr defaultColWidth="8.7109375" defaultRowHeight="12"/>
  <cols>
    <col min="1" max="1" width="16.5703125" style="79" customWidth="1"/>
    <col min="2" max="2" width="19.42578125" style="80" customWidth="1"/>
    <col min="3" max="3" width="8.7109375" style="80"/>
    <col min="4" max="4" width="14.5703125" style="80" customWidth="1"/>
    <col min="5" max="5" width="12.140625" style="80" customWidth="1"/>
    <col min="6" max="6" width="14.28515625" style="80" customWidth="1"/>
    <col min="7" max="7" width="11.42578125" style="80" customWidth="1"/>
    <col min="8" max="9" width="8.7109375" style="80"/>
    <col min="10" max="10" width="23" style="68" customWidth="1"/>
    <col min="11" max="16384" width="8.7109375" style="68"/>
  </cols>
  <sheetData>
    <row r="2" spans="1:10" ht="15">
      <c r="A2" s="144" t="s">
        <v>374</v>
      </c>
    </row>
    <row r="4" spans="1:10" ht="47.1" customHeight="1">
      <c r="A4" s="67" t="s">
        <v>26</v>
      </c>
      <c r="B4" s="67" t="s">
        <v>27</v>
      </c>
      <c r="C4" s="67" t="s">
        <v>28</v>
      </c>
      <c r="D4" s="67" t="s">
        <v>29</v>
      </c>
      <c r="E4" s="67" t="s">
        <v>30</v>
      </c>
      <c r="F4" s="67" t="s">
        <v>31</v>
      </c>
      <c r="G4" s="67" t="s">
        <v>32</v>
      </c>
      <c r="H4" s="67" t="s">
        <v>33</v>
      </c>
      <c r="I4" s="67" t="s">
        <v>34</v>
      </c>
      <c r="J4" s="67" t="s">
        <v>35</v>
      </c>
    </row>
    <row r="5" spans="1:10" ht="33" customHeight="1">
      <c r="A5" s="69" t="s">
        <v>375</v>
      </c>
      <c r="B5" s="70" t="s">
        <v>376</v>
      </c>
      <c r="C5" s="71" t="s">
        <v>38</v>
      </c>
      <c r="D5" s="71">
        <v>13</v>
      </c>
      <c r="E5" s="9">
        <v>3</v>
      </c>
      <c r="F5" s="71">
        <v>23.1</v>
      </c>
      <c r="G5" s="71">
        <v>16.28</v>
      </c>
      <c r="H5" s="71">
        <v>22.15</v>
      </c>
      <c r="I5" s="72">
        <v>6.9300000000000004E-4</v>
      </c>
      <c r="J5" s="48" t="s">
        <v>377</v>
      </c>
    </row>
    <row r="6" spans="1:10" ht="36">
      <c r="A6" s="69" t="s">
        <v>378</v>
      </c>
      <c r="B6" s="70" t="s">
        <v>379</v>
      </c>
      <c r="C6" s="71" t="s">
        <v>38</v>
      </c>
      <c r="D6" s="71">
        <v>6</v>
      </c>
      <c r="E6" s="9">
        <v>2</v>
      </c>
      <c r="F6" s="71">
        <v>33.299999999999997</v>
      </c>
      <c r="G6" s="71">
        <v>23.51</v>
      </c>
      <c r="H6" s="71">
        <v>36.200000000000003</v>
      </c>
      <c r="I6" s="72">
        <v>2.8500000000000001E-3</v>
      </c>
      <c r="J6" s="48" t="s">
        <v>380</v>
      </c>
    </row>
    <row r="7" spans="1:10" ht="36">
      <c r="A7" s="69" t="s">
        <v>381</v>
      </c>
      <c r="B7" s="70" t="s">
        <v>382</v>
      </c>
      <c r="C7" s="71" t="s">
        <v>38</v>
      </c>
      <c r="D7" s="71">
        <v>7</v>
      </c>
      <c r="E7" s="9">
        <v>2</v>
      </c>
      <c r="F7" s="71">
        <v>28.6</v>
      </c>
      <c r="G7" s="71">
        <v>20.149999999999999</v>
      </c>
      <c r="H7" s="71">
        <v>28.95</v>
      </c>
      <c r="I7" s="72">
        <v>3.9500000000000004E-3</v>
      </c>
      <c r="J7" s="48" t="s">
        <v>380</v>
      </c>
    </row>
    <row r="8" spans="1:10" ht="36.75" customHeight="1">
      <c r="A8" s="69" t="s">
        <v>383</v>
      </c>
      <c r="B8" s="70" t="s">
        <v>384</v>
      </c>
      <c r="C8" s="71" t="s">
        <v>38</v>
      </c>
      <c r="D8" s="71">
        <v>11</v>
      </c>
      <c r="E8" s="9">
        <v>2</v>
      </c>
      <c r="F8" s="71">
        <v>18.2</v>
      </c>
      <c r="G8" s="71">
        <v>12.82</v>
      </c>
      <c r="H8" s="71">
        <v>16.07</v>
      </c>
      <c r="I8" s="72">
        <v>9.9799999999999993E-3</v>
      </c>
      <c r="J8" s="48" t="s">
        <v>380</v>
      </c>
    </row>
    <row r="9" spans="1:10" ht="32.25" customHeight="1">
      <c r="A9" s="69" t="s">
        <v>385</v>
      </c>
      <c r="B9" s="70" t="s">
        <v>386</v>
      </c>
      <c r="C9" s="71" t="s">
        <v>52</v>
      </c>
      <c r="D9" s="71">
        <v>97</v>
      </c>
      <c r="E9" s="9">
        <v>5</v>
      </c>
      <c r="F9" s="71">
        <v>5.2</v>
      </c>
      <c r="G9" s="71">
        <v>3.64</v>
      </c>
      <c r="H9" s="71">
        <v>4.09</v>
      </c>
      <c r="I9" s="72">
        <v>1.1299999999999999E-2</v>
      </c>
      <c r="J9" s="48" t="s">
        <v>387</v>
      </c>
    </row>
    <row r="10" spans="1:10" ht="37.5" customHeight="1">
      <c r="A10" s="69" t="s">
        <v>388</v>
      </c>
      <c r="B10" s="70" t="s">
        <v>389</v>
      </c>
      <c r="C10" s="71" t="s">
        <v>38</v>
      </c>
      <c r="D10" s="71">
        <v>69</v>
      </c>
      <c r="E10" s="9">
        <v>4</v>
      </c>
      <c r="F10" s="71">
        <v>5.8</v>
      </c>
      <c r="G10" s="71">
        <v>4.09</v>
      </c>
      <c r="H10" s="71">
        <v>4.57</v>
      </c>
      <c r="I10" s="72">
        <v>1.5699999999999999E-2</v>
      </c>
      <c r="J10" s="48" t="s">
        <v>390</v>
      </c>
    </row>
    <row r="11" spans="1:10" ht="24">
      <c r="A11" s="69" t="s">
        <v>391</v>
      </c>
      <c r="B11" s="70" t="s">
        <v>392</v>
      </c>
      <c r="C11" s="71" t="s">
        <v>38</v>
      </c>
      <c r="D11" s="71">
        <v>70</v>
      </c>
      <c r="E11" s="9">
        <v>4</v>
      </c>
      <c r="F11" s="71">
        <v>5.7</v>
      </c>
      <c r="G11" s="71">
        <v>4.03</v>
      </c>
      <c r="H11" s="71">
        <v>4.5</v>
      </c>
      <c r="I11" s="72">
        <v>1.6500000000000001E-2</v>
      </c>
      <c r="J11" s="48" t="s">
        <v>393</v>
      </c>
    </row>
    <row r="12" spans="1:10" ht="33.75" customHeight="1">
      <c r="A12" s="69" t="s">
        <v>394</v>
      </c>
      <c r="B12" s="70" t="s">
        <v>395</v>
      </c>
      <c r="C12" s="71" t="s">
        <v>38</v>
      </c>
      <c r="D12" s="71">
        <v>40</v>
      </c>
      <c r="E12" s="9">
        <v>3</v>
      </c>
      <c r="F12" s="71">
        <v>7.5</v>
      </c>
      <c r="G12" s="71">
        <v>5.29</v>
      </c>
      <c r="H12" s="71">
        <v>5.94</v>
      </c>
      <c r="I12" s="72">
        <v>1.83E-2</v>
      </c>
      <c r="J12" s="48" t="s">
        <v>396</v>
      </c>
    </row>
    <row r="13" spans="1:10" ht="32.25" customHeight="1">
      <c r="A13" s="73" t="s">
        <v>397</v>
      </c>
      <c r="B13" s="74" t="s">
        <v>398</v>
      </c>
      <c r="C13" s="75" t="s">
        <v>38</v>
      </c>
      <c r="D13" s="75">
        <v>15</v>
      </c>
      <c r="E13" s="76">
        <v>2</v>
      </c>
      <c r="F13" s="75">
        <v>13.3</v>
      </c>
      <c r="G13" s="75">
        <v>9.4</v>
      </c>
      <c r="H13" s="75">
        <v>11.11</v>
      </c>
      <c r="I13" s="77">
        <v>1.84E-2</v>
      </c>
      <c r="J13" s="78" t="s">
        <v>399</v>
      </c>
    </row>
    <row r="16" spans="1:10" ht="36">
      <c r="A16" s="79" t="s">
        <v>400</v>
      </c>
    </row>
  </sheetData>
  <pageMargins left="0.7" right="0.7" top="0.75" bottom="0.75" header="0.3" footer="0.3"/>
  <pageSetup paperSize="9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D2AA9-DDCD-4583-A398-D74406133F30}">
  <dimension ref="A1:F14"/>
  <sheetViews>
    <sheetView workbookViewId="0">
      <selection activeCell="B2" sqref="B2"/>
    </sheetView>
  </sheetViews>
  <sheetFormatPr defaultRowHeight="15"/>
  <cols>
    <col min="2" max="2" width="11.5703125" customWidth="1"/>
    <col min="3" max="3" width="14.140625" bestFit="1" customWidth="1"/>
    <col min="4" max="5" width="11.85546875" bestFit="1" customWidth="1"/>
    <col min="6" max="6" width="61.5703125" customWidth="1"/>
  </cols>
  <sheetData>
    <row r="1" spans="1:6">
      <c r="A1" s="144" t="s">
        <v>401</v>
      </c>
    </row>
    <row r="3" spans="1:6" ht="15.75" thickBot="1">
      <c r="B3" s="1"/>
      <c r="C3" s="1"/>
      <c r="D3" s="1"/>
      <c r="E3" s="1"/>
      <c r="F3" s="1"/>
    </row>
    <row r="4" spans="1:6" ht="15.75" thickBot="1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</row>
    <row r="5" spans="1:6">
      <c r="B5" s="22" t="s">
        <v>402</v>
      </c>
      <c r="C5" s="81">
        <v>-7.1988699746458797</v>
      </c>
      <c r="D5" s="82">
        <v>8.4279201042612905E-23</v>
      </c>
      <c r="E5" s="82">
        <v>5.9668819254329303E-22</v>
      </c>
      <c r="F5" s="83" t="s">
        <v>403</v>
      </c>
    </row>
    <row r="6" spans="1:6">
      <c r="B6" s="22" t="s">
        <v>404</v>
      </c>
      <c r="C6" s="81">
        <v>-5.9322983017415396</v>
      </c>
      <c r="D6" s="82">
        <v>1.48238621711312E-68</v>
      </c>
      <c r="E6" s="82">
        <v>3.6779649142373402E-67</v>
      </c>
      <c r="F6" s="83" t="s">
        <v>405</v>
      </c>
    </row>
    <row r="7" spans="1:6">
      <c r="B7" s="22" t="s">
        <v>406</v>
      </c>
      <c r="C7" s="81">
        <v>-5.6041783244868997</v>
      </c>
      <c r="D7" s="82">
        <v>3.8673451250515698E-7</v>
      </c>
      <c r="E7" s="82">
        <v>1.1380840358777201E-6</v>
      </c>
      <c r="F7" s="83" t="s">
        <v>407</v>
      </c>
    </row>
    <row r="8" spans="1:6">
      <c r="B8" s="22" t="s">
        <v>408</v>
      </c>
      <c r="C8" s="81">
        <v>-5.5447515781090804</v>
      </c>
      <c r="D8" s="82">
        <v>7.6441493641031495E-7</v>
      </c>
      <c r="E8" s="82">
        <v>2.1895055836380602E-6</v>
      </c>
      <c r="F8" s="83" t="s">
        <v>7</v>
      </c>
    </row>
    <row r="9" spans="1:6">
      <c r="B9" s="22" t="s">
        <v>409</v>
      </c>
      <c r="C9" s="81">
        <v>-5.4306477087966103</v>
      </c>
      <c r="D9" s="82">
        <v>5.3441720988006202E-7</v>
      </c>
      <c r="E9" s="82">
        <v>1.55101849449204E-6</v>
      </c>
      <c r="F9" s="83" t="s">
        <v>410</v>
      </c>
    </row>
    <row r="10" spans="1:6">
      <c r="B10" s="22" t="s">
        <v>411</v>
      </c>
      <c r="C10" s="81">
        <v>-5.3775319381061903</v>
      </c>
      <c r="D10" s="81">
        <v>0</v>
      </c>
      <c r="E10" s="81">
        <v>0</v>
      </c>
      <c r="F10" s="83" t="s">
        <v>412</v>
      </c>
    </row>
    <row r="11" spans="1:6">
      <c r="B11" s="22" t="s">
        <v>413</v>
      </c>
      <c r="C11" s="81">
        <v>-5.36553958964386</v>
      </c>
      <c r="D11" s="82">
        <v>8.4274542017125997E-263</v>
      </c>
      <c r="E11" s="82">
        <v>2.18819828284003E-260</v>
      </c>
      <c r="F11" s="83" t="s">
        <v>414</v>
      </c>
    </row>
    <row r="12" spans="1:6">
      <c r="B12" s="22" t="s">
        <v>415</v>
      </c>
      <c r="C12" s="81">
        <v>-5.3211032331804402</v>
      </c>
      <c r="D12" s="82">
        <v>1.14886150369647E-102</v>
      </c>
      <c r="E12" s="82">
        <v>5.4583143356472701E-101</v>
      </c>
      <c r="F12" s="83" t="s">
        <v>66</v>
      </c>
    </row>
    <row r="13" spans="1:6">
      <c r="B13" s="22" t="s">
        <v>416</v>
      </c>
      <c r="C13" s="81">
        <v>-5.24408192815027</v>
      </c>
      <c r="D13" s="82">
        <v>7.1319060767271899E-48</v>
      </c>
      <c r="E13" s="82">
        <v>1.13916639980914E-46</v>
      </c>
      <c r="F13" s="83" t="s">
        <v>417</v>
      </c>
    </row>
    <row r="14" spans="1:6" ht="15.75" thickBot="1">
      <c r="B14" s="57" t="s">
        <v>418</v>
      </c>
      <c r="C14" s="84">
        <v>-5.1979375995701398</v>
      </c>
      <c r="D14" s="85">
        <v>2.0466544810860799E-6</v>
      </c>
      <c r="E14" s="85">
        <v>5.6020831775744404E-6</v>
      </c>
      <c r="F14" s="86" t="s">
        <v>12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6165C-CA20-497C-BC63-7AB0DA2AE77E}">
  <dimension ref="A1:J51"/>
  <sheetViews>
    <sheetView tabSelected="1" topLeftCell="B1" zoomScaleNormal="100" workbookViewId="0">
      <selection activeCell="D1" sqref="D1"/>
    </sheetView>
  </sheetViews>
  <sheetFormatPr defaultColWidth="8.7109375" defaultRowHeight="12"/>
  <cols>
    <col min="1" max="1" width="2.7109375" style="88" customWidth="1"/>
    <col min="2" max="2" width="1.85546875" style="88" customWidth="1"/>
    <col min="3" max="3" width="0.5703125" style="88" customWidth="1"/>
    <col min="4" max="4" width="11.42578125" style="88" customWidth="1"/>
    <col min="5" max="5" width="26.140625" style="88" customWidth="1"/>
    <col min="6" max="6" width="29.85546875" style="88" customWidth="1"/>
    <col min="7" max="7" width="31.7109375" style="88" customWidth="1"/>
    <col min="8" max="8" width="27.42578125" style="88" customWidth="1"/>
    <col min="9" max="9" width="25.7109375" style="88" customWidth="1"/>
    <col min="10" max="10" width="24.42578125" style="88" customWidth="1"/>
    <col min="11" max="16384" width="8.7109375" style="88"/>
  </cols>
  <sheetData>
    <row r="1" spans="1:10" ht="57.95" customHeight="1" thickBot="1">
      <c r="A1" s="87"/>
      <c r="D1" s="144" t="s">
        <v>419</v>
      </c>
    </row>
    <row r="2" spans="1:10" ht="16.5" customHeight="1" thickBot="1">
      <c r="D2" s="89" t="s">
        <v>245</v>
      </c>
      <c r="E2" s="89" t="s">
        <v>246</v>
      </c>
      <c r="F2" s="90" t="s">
        <v>297</v>
      </c>
      <c r="G2" s="90" t="s">
        <v>298</v>
      </c>
      <c r="H2" s="90" t="s">
        <v>299</v>
      </c>
      <c r="I2" s="89" t="s">
        <v>250</v>
      </c>
    </row>
    <row r="3" spans="1:10" ht="48.75" customHeight="1">
      <c r="D3" s="91" t="s">
        <v>420</v>
      </c>
      <c r="E3" s="92" t="s">
        <v>421</v>
      </c>
      <c r="F3" s="92" t="s">
        <v>12</v>
      </c>
      <c r="G3" s="92" t="s">
        <v>279</v>
      </c>
      <c r="H3" s="92" t="s">
        <v>12</v>
      </c>
      <c r="I3" s="92" t="s">
        <v>421</v>
      </c>
    </row>
    <row r="4" spans="1:10" ht="23.1" customHeight="1">
      <c r="D4" s="91" t="s">
        <v>422</v>
      </c>
      <c r="E4" s="92" t="s">
        <v>12</v>
      </c>
      <c r="F4" s="92" t="s">
        <v>423</v>
      </c>
      <c r="G4" s="92" t="s">
        <v>424</v>
      </c>
      <c r="H4" s="92" t="s">
        <v>425</v>
      </c>
      <c r="I4" s="92" t="s">
        <v>426</v>
      </c>
    </row>
    <row r="5" spans="1:10" ht="21.95" customHeight="1">
      <c r="D5" s="91" t="s">
        <v>427</v>
      </c>
      <c r="E5" s="92" t="s">
        <v>428</v>
      </c>
      <c r="F5" s="92" t="s">
        <v>423</v>
      </c>
      <c r="G5" s="92" t="s">
        <v>424</v>
      </c>
      <c r="H5" s="92" t="s">
        <v>425</v>
      </c>
      <c r="I5" s="92" t="s">
        <v>426</v>
      </c>
    </row>
    <row r="6" spans="1:10" ht="34.5" customHeight="1">
      <c r="D6" s="91" t="s">
        <v>429</v>
      </c>
      <c r="E6" s="92" t="s">
        <v>430</v>
      </c>
      <c r="F6" s="92" t="s">
        <v>252</v>
      </c>
      <c r="G6" s="92" t="s">
        <v>431</v>
      </c>
      <c r="H6" s="92" t="s">
        <v>432</v>
      </c>
      <c r="I6" s="92" t="s">
        <v>433</v>
      </c>
    </row>
    <row r="7" spans="1:10" ht="21.95" customHeight="1">
      <c r="D7" s="91" t="s">
        <v>434</v>
      </c>
      <c r="E7" s="92" t="s">
        <v>435</v>
      </c>
      <c r="F7" s="92" t="s">
        <v>12</v>
      </c>
      <c r="G7" s="93" t="s">
        <v>301</v>
      </c>
      <c r="H7" s="92" t="s">
        <v>12</v>
      </c>
      <c r="I7" s="92" t="s">
        <v>436</v>
      </c>
    </row>
    <row r="8" spans="1:10" ht="21.95" customHeight="1">
      <c r="D8" s="91" t="s">
        <v>437</v>
      </c>
      <c r="E8" s="92" t="s">
        <v>12</v>
      </c>
      <c r="F8" s="92" t="s">
        <v>12</v>
      </c>
      <c r="G8" s="92" t="s">
        <v>438</v>
      </c>
      <c r="H8" s="92" t="s">
        <v>12</v>
      </c>
      <c r="I8" s="94" t="s">
        <v>301</v>
      </c>
    </row>
    <row r="9" spans="1:10" ht="22.5" customHeight="1">
      <c r="A9" s="95"/>
      <c r="D9" s="91" t="s">
        <v>439</v>
      </c>
      <c r="E9" s="96" t="s">
        <v>440</v>
      </c>
      <c r="F9" s="96" t="s">
        <v>301</v>
      </c>
      <c r="G9" s="93" t="s">
        <v>441</v>
      </c>
      <c r="H9" s="93" t="s">
        <v>442</v>
      </c>
      <c r="I9" s="93" t="s">
        <v>443</v>
      </c>
      <c r="J9" s="94"/>
    </row>
    <row r="10" spans="1:10" ht="22.5" customHeight="1">
      <c r="A10" s="95"/>
      <c r="D10" s="91" t="s">
        <v>444</v>
      </c>
      <c r="E10" s="97" t="s">
        <v>12</v>
      </c>
      <c r="F10" s="96" t="s">
        <v>301</v>
      </c>
      <c r="G10" s="97" t="s">
        <v>445</v>
      </c>
      <c r="H10" s="97" t="s">
        <v>446</v>
      </c>
      <c r="I10" s="98" t="s">
        <v>301</v>
      </c>
      <c r="J10" s="97"/>
    </row>
    <row r="11" spans="1:10" ht="23.45" customHeight="1">
      <c r="A11" s="95"/>
      <c r="D11" s="91" t="s">
        <v>447</v>
      </c>
      <c r="E11" s="97" t="s">
        <v>12</v>
      </c>
      <c r="F11" s="96" t="s">
        <v>301</v>
      </c>
      <c r="G11" s="97" t="s">
        <v>448</v>
      </c>
      <c r="H11" s="98" t="s">
        <v>301</v>
      </c>
      <c r="I11" s="97" t="s">
        <v>449</v>
      </c>
    </row>
    <row r="12" spans="1:10" ht="24">
      <c r="A12" s="95"/>
      <c r="D12" s="91" t="s">
        <v>450</v>
      </c>
      <c r="E12" s="87" t="s">
        <v>12</v>
      </c>
      <c r="F12" s="98" t="s">
        <v>451</v>
      </c>
      <c r="G12" s="87" t="s">
        <v>301</v>
      </c>
      <c r="H12" s="87" t="s">
        <v>301</v>
      </c>
      <c r="I12" s="98" t="s">
        <v>452</v>
      </c>
    </row>
    <row r="13" spans="1:10" ht="30.95" customHeight="1">
      <c r="A13" s="95"/>
      <c r="D13" s="91" t="s">
        <v>453</v>
      </c>
      <c r="E13" s="97" t="s">
        <v>12</v>
      </c>
      <c r="F13" s="97" t="s">
        <v>301</v>
      </c>
      <c r="G13" s="97" t="s">
        <v>454</v>
      </c>
      <c r="H13" s="97" t="s">
        <v>301</v>
      </c>
      <c r="I13" s="98" t="s">
        <v>301</v>
      </c>
    </row>
    <row r="14" spans="1:10" ht="30.95" customHeight="1">
      <c r="A14" s="95"/>
      <c r="D14" s="91" t="s">
        <v>455</v>
      </c>
      <c r="E14" s="97" t="s">
        <v>456</v>
      </c>
      <c r="F14" s="97" t="s">
        <v>301</v>
      </c>
      <c r="G14" s="97" t="s">
        <v>457</v>
      </c>
      <c r="H14" s="97" t="s">
        <v>458</v>
      </c>
      <c r="I14" s="97" t="s">
        <v>459</v>
      </c>
    </row>
    <row r="15" spans="1:10" ht="30.95" customHeight="1">
      <c r="A15" s="95"/>
      <c r="D15" s="91" t="s">
        <v>460</v>
      </c>
      <c r="E15" s="87" t="s">
        <v>12</v>
      </c>
      <c r="F15" s="98" t="s">
        <v>12</v>
      </c>
      <c r="G15" s="87" t="s">
        <v>301</v>
      </c>
      <c r="H15" s="98" t="s">
        <v>12</v>
      </c>
      <c r="I15" s="98" t="s">
        <v>461</v>
      </c>
    </row>
    <row r="16" spans="1:10">
      <c r="A16" s="95"/>
      <c r="D16" s="91" t="s">
        <v>462</v>
      </c>
      <c r="E16" s="99" t="s">
        <v>12</v>
      </c>
      <c r="F16" s="98" t="s">
        <v>12</v>
      </c>
      <c r="G16" s="98" t="s">
        <v>463</v>
      </c>
      <c r="H16" s="98" t="s">
        <v>464</v>
      </c>
      <c r="I16" s="97" t="s">
        <v>465</v>
      </c>
    </row>
    <row r="17" spans="1:10" ht="24">
      <c r="A17" s="95"/>
      <c r="D17" s="91" t="s">
        <v>466</v>
      </c>
      <c r="E17" s="87" t="s">
        <v>12</v>
      </c>
      <c r="F17" s="98" t="s">
        <v>467</v>
      </c>
      <c r="G17" s="98" t="s">
        <v>468</v>
      </c>
      <c r="H17" s="98" t="s">
        <v>469</v>
      </c>
      <c r="I17" s="98" t="s">
        <v>470</v>
      </c>
    </row>
    <row r="18" spans="1:10" ht="133.5" customHeight="1">
      <c r="A18" s="95"/>
      <c r="D18" s="91" t="s">
        <v>471</v>
      </c>
      <c r="E18" s="87" t="s">
        <v>12</v>
      </c>
      <c r="F18" s="100" t="s">
        <v>472</v>
      </c>
      <c r="G18" s="98" t="s">
        <v>473</v>
      </c>
      <c r="H18" s="100" t="s">
        <v>317</v>
      </c>
      <c r="I18" s="87" t="s">
        <v>301</v>
      </c>
    </row>
    <row r="19" spans="1:10" ht="48">
      <c r="A19" s="95"/>
      <c r="D19" s="91" t="s">
        <v>474</v>
      </c>
      <c r="E19" s="97" t="s">
        <v>12</v>
      </c>
      <c r="F19" s="97" t="s">
        <v>475</v>
      </c>
      <c r="G19" s="97" t="s">
        <v>476</v>
      </c>
      <c r="H19" s="97" t="s">
        <v>12</v>
      </c>
      <c r="I19" s="97" t="s">
        <v>477</v>
      </c>
    </row>
    <row r="20" spans="1:10" ht="24.95" customHeight="1">
      <c r="A20" s="95"/>
      <c r="D20" s="91" t="s">
        <v>404</v>
      </c>
      <c r="E20" s="97" t="s">
        <v>405</v>
      </c>
      <c r="F20" s="97" t="s">
        <v>12</v>
      </c>
      <c r="G20" s="97" t="s">
        <v>478</v>
      </c>
      <c r="H20" s="97" t="s">
        <v>301</v>
      </c>
      <c r="I20" s="97" t="s">
        <v>479</v>
      </c>
    </row>
    <row r="21" spans="1:10" ht="24">
      <c r="A21" s="95"/>
      <c r="D21" s="91" t="s">
        <v>329</v>
      </c>
      <c r="E21" s="87" t="s">
        <v>7</v>
      </c>
      <c r="F21" s="98" t="s">
        <v>332</v>
      </c>
      <c r="G21" s="98" t="s">
        <v>480</v>
      </c>
      <c r="H21" s="100" t="s">
        <v>334</v>
      </c>
      <c r="I21" s="87" t="s">
        <v>301</v>
      </c>
      <c r="J21" s="94"/>
    </row>
    <row r="22" spans="1:10" ht="48">
      <c r="A22" s="95"/>
      <c r="D22" s="91" t="s">
        <v>481</v>
      </c>
      <c r="E22" s="97" t="s">
        <v>482</v>
      </c>
      <c r="F22" s="97" t="s">
        <v>483</v>
      </c>
      <c r="G22" s="97" t="s">
        <v>484</v>
      </c>
      <c r="H22" s="97" t="s">
        <v>366</v>
      </c>
      <c r="I22" s="87" t="s">
        <v>485</v>
      </c>
    </row>
    <row r="23" spans="1:10" ht="23.45" customHeight="1">
      <c r="A23" s="95"/>
      <c r="D23" s="91" t="s">
        <v>486</v>
      </c>
      <c r="E23" s="87" t="s">
        <v>487</v>
      </c>
      <c r="F23" s="100" t="s">
        <v>252</v>
      </c>
      <c r="G23" s="100" t="s">
        <v>322</v>
      </c>
      <c r="H23" s="100" t="s">
        <v>488</v>
      </c>
      <c r="I23" s="100" t="s">
        <v>320</v>
      </c>
      <c r="J23" s="101"/>
    </row>
    <row r="24" spans="1:10" ht="23.45" customHeight="1">
      <c r="A24" s="95"/>
      <c r="D24" s="91" t="s">
        <v>489</v>
      </c>
      <c r="E24" s="87" t="s">
        <v>12</v>
      </c>
      <c r="F24" s="100" t="s">
        <v>12</v>
      </c>
      <c r="G24" s="100" t="s">
        <v>279</v>
      </c>
      <c r="H24" s="100" t="s">
        <v>12</v>
      </c>
      <c r="I24" s="100" t="s">
        <v>301</v>
      </c>
      <c r="J24" s="94"/>
    </row>
    <row r="25" spans="1:10" ht="22.5" customHeight="1">
      <c r="A25" s="95"/>
      <c r="D25" s="91" t="s">
        <v>490</v>
      </c>
      <c r="E25" s="87" t="s">
        <v>12</v>
      </c>
      <c r="F25" s="100" t="s">
        <v>491</v>
      </c>
      <c r="G25" s="100" t="s">
        <v>492</v>
      </c>
      <c r="H25" s="100" t="s">
        <v>493</v>
      </c>
      <c r="I25" s="100" t="s">
        <v>494</v>
      </c>
      <c r="J25" s="97"/>
    </row>
    <row r="26" spans="1:10" ht="22.5" customHeight="1" thickBot="1">
      <c r="A26" s="95"/>
      <c r="D26" s="91" t="s">
        <v>495</v>
      </c>
      <c r="E26" s="97" t="s">
        <v>19</v>
      </c>
      <c r="F26" s="100" t="s">
        <v>12</v>
      </c>
      <c r="G26" s="102" t="s">
        <v>496</v>
      </c>
      <c r="H26" s="100" t="s">
        <v>497</v>
      </c>
      <c r="I26" s="100" t="s">
        <v>301</v>
      </c>
      <c r="J26" s="101"/>
    </row>
    <row r="27" spans="1:10" ht="24">
      <c r="A27" s="103"/>
      <c r="D27" s="91" t="s">
        <v>498</v>
      </c>
      <c r="E27" s="87" t="s">
        <v>499</v>
      </c>
      <c r="F27" s="100" t="s">
        <v>500</v>
      </c>
      <c r="G27" s="100" t="s">
        <v>501</v>
      </c>
      <c r="H27" s="100" t="s">
        <v>500</v>
      </c>
      <c r="I27" s="100" t="s">
        <v>502</v>
      </c>
    </row>
    <row r="28" spans="1:10" ht="74.25" customHeight="1">
      <c r="A28" s="103"/>
      <c r="D28" s="91" t="s">
        <v>503</v>
      </c>
      <c r="E28" s="97" t="s">
        <v>504</v>
      </c>
      <c r="F28" s="100" t="s">
        <v>505</v>
      </c>
      <c r="G28" s="97" t="s">
        <v>506</v>
      </c>
      <c r="H28" s="97" t="s">
        <v>507</v>
      </c>
      <c r="I28" s="97" t="s">
        <v>508</v>
      </c>
      <c r="J28" s="94"/>
    </row>
    <row r="29" spans="1:10">
      <c r="A29" s="103"/>
      <c r="D29" s="91" t="s">
        <v>509</v>
      </c>
      <c r="E29" s="97" t="s">
        <v>12</v>
      </c>
      <c r="F29" s="100" t="s">
        <v>12</v>
      </c>
      <c r="G29" s="97" t="s">
        <v>279</v>
      </c>
      <c r="H29" s="97" t="s">
        <v>12</v>
      </c>
      <c r="I29" s="97" t="s">
        <v>301</v>
      </c>
    </row>
    <row r="30" spans="1:10">
      <c r="A30" s="103"/>
      <c r="D30" s="91" t="s">
        <v>510</v>
      </c>
      <c r="E30" s="97" t="s">
        <v>511</v>
      </c>
      <c r="F30" s="97" t="s">
        <v>512</v>
      </c>
      <c r="G30" s="97" t="s">
        <v>301</v>
      </c>
      <c r="H30" s="97" t="s">
        <v>301</v>
      </c>
      <c r="I30" s="97" t="s">
        <v>513</v>
      </c>
    </row>
    <row r="31" spans="1:10" ht="36">
      <c r="A31" s="103"/>
      <c r="D31" s="91" t="s">
        <v>514</v>
      </c>
      <c r="E31" s="97" t="s">
        <v>405</v>
      </c>
      <c r="F31" s="97" t="s">
        <v>12</v>
      </c>
      <c r="G31" s="97" t="s">
        <v>478</v>
      </c>
      <c r="H31" s="97" t="s">
        <v>301</v>
      </c>
      <c r="I31" s="97" t="s">
        <v>479</v>
      </c>
      <c r="J31" s="94"/>
    </row>
    <row r="32" spans="1:10" ht="72">
      <c r="A32" s="103"/>
      <c r="D32" s="91" t="s">
        <v>515</v>
      </c>
      <c r="E32" s="97" t="s">
        <v>516</v>
      </c>
      <c r="F32" s="100" t="s">
        <v>505</v>
      </c>
      <c r="G32" s="97" t="s">
        <v>506</v>
      </c>
      <c r="H32" s="97" t="s">
        <v>507</v>
      </c>
      <c r="I32" s="97" t="s">
        <v>508</v>
      </c>
    </row>
    <row r="33" spans="1:9" ht="48">
      <c r="A33" s="103"/>
      <c r="D33" s="91" t="s">
        <v>517</v>
      </c>
      <c r="E33" s="97" t="s">
        <v>518</v>
      </c>
      <c r="F33" s="97" t="s">
        <v>475</v>
      </c>
      <c r="G33" s="97" t="s">
        <v>476</v>
      </c>
      <c r="H33" s="98" t="s">
        <v>12</v>
      </c>
      <c r="I33" s="97" t="s">
        <v>519</v>
      </c>
    </row>
    <row r="34" spans="1:9">
      <c r="A34" s="103"/>
      <c r="D34" s="91" t="s">
        <v>520</v>
      </c>
      <c r="E34" s="97" t="s">
        <v>12</v>
      </c>
      <c r="F34" s="97" t="s">
        <v>12</v>
      </c>
      <c r="G34" s="97" t="s">
        <v>279</v>
      </c>
      <c r="H34" s="98" t="s">
        <v>12</v>
      </c>
      <c r="I34" s="97" t="s">
        <v>301</v>
      </c>
    </row>
    <row r="35" spans="1:9">
      <c r="A35" s="103"/>
      <c r="D35" s="91" t="s">
        <v>521</v>
      </c>
      <c r="E35" s="97" t="s">
        <v>12</v>
      </c>
      <c r="F35" s="97" t="s">
        <v>522</v>
      </c>
      <c r="G35" s="97" t="s">
        <v>523</v>
      </c>
      <c r="H35" s="97" t="s">
        <v>522</v>
      </c>
      <c r="I35" s="97" t="s">
        <v>524</v>
      </c>
    </row>
    <row r="36" spans="1:9" ht="24">
      <c r="A36" s="103"/>
      <c r="D36" s="91" t="s">
        <v>525</v>
      </c>
      <c r="E36" s="97" t="s">
        <v>66</v>
      </c>
      <c r="F36" s="97" t="s">
        <v>526</v>
      </c>
      <c r="G36" s="97" t="s">
        <v>527</v>
      </c>
      <c r="H36" s="97" t="s">
        <v>301</v>
      </c>
      <c r="I36" s="97" t="s">
        <v>433</v>
      </c>
    </row>
    <row r="37" spans="1:9" ht="24">
      <c r="A37" s="103"/>
      <c r="D37" s="91" t="s">
        <v>528</v>
      </c>
      <c r="E37" s="99" t="s">
        <v>12</v>
      </c>
      <c r="F37" s="97" t="s">
        <v>301</v>
      </c>
      <c r="G37" s="97" t="s">
        <v>301</v>
      </c>
      <c r="H37" s="98" t="s">
        <v>301</v>
      </c>
      <c r="I37" s="97" t="s">
        <v>320</v>
      </c>
    </row>
    <row r="38" spans="1:9" ht="24">
      <c r="A38" s="103"/>
      <c r="D38" s="91" t="s">
        <v>529</v>
      </c>
      <c r="E38" s="97" t="s">
        <v>12</v>
      </c>
      <c r="F38" s="97" t="s">
        <v>12</v>
      </c>
      <c r="G38" s="97" t="s">
        <v>530</v>
      </c>
      <c r="H38" s="98" t="s">
        <v>301</v>
      </c>
      <c r="I38" s="97" t="s">
        <v>301</v>
      </c>
    </row>
    <row r="39" spans="1:9">
      <c r="A39" s="103"/>
      <c r="D39" s="91" t="s">
        <v>531</v>
      </c>
      <c r="E39" s="97" t="s">
        <v>12</v>
      </c>
      <c r="F39" s="97" t="s">
        <v>12</v>
      </c>
      <c r="G39" s="97" t="s">
        <v>279</v>
      </c>
      <c r="H39" s="98" t="s">
        <v>12</v>
      </c>
      <c r="I39" s="97" t="s">
        <v>301</v>
      </c>
    </row>
    <row r="40" spans="1:9" ht="36.75" thickBot="1">
      <c r="D40" s="104" t="s">
        <v>532</v>
      </c>
      <c r="E40" s="105" t="s">
        <v>12</v>
      </c>
      <c r="F40" s="106" t="s">
        <v>252</v>
      </c>
      <c r="G40" s="105" t="s">
        <v>301</v>
      </c>
      <c r="H40" s="106" t="s">
        <v>12</v>
      </c>
      <c r="I40" s="106" t="s">
        <v>320</v>
      </c>
    </row>
    <row r="41" spans="1:9" ht="12.75" thickTop="1"/>
    <row r="43" spans="1:9">
      <c r="E43" s="101"/>
      <c r="F43" s="101"/>
      <c r="G43" s="101"/>
    </row>
    <row r="44" spans="1:9">
      <c r="E44" s="101"/>
      <c r="F44" s="101"/>
      <c r="G44" s="101"/>
    </row>
    <row r="45" spans="1:9">
      <c r="E45" s="101"/>
      <c r="F45" s="101"/>
      <c r="G45" s="101"/>
    </row>
    <row r="46" spans="1:9">
      <c r="E46" s="101"/>
      <c r="F46" s="107"/>
      <c r="G46" s="101"/>
    </row>
    <row r="47" spans="1:9">
      <c r="E47" s="101"/>
      <c r="F47" s="108"/>
      <c r="G47" s="101"/>
    </row>
    <row r="48" spans="1:9">
      <c r="E48" s="101"/>
      <c r="F48" s="101"/>
      <c r="G48" s="101"/>
    </row>
    <row r="49" spans="5:7">
      <c r="E49" s="101"/>
      <c r="F49" s="101"/>
      <c r="G49" s="101"/>
    </row>
    <row r="50" spans="5:7">
      <c r="E50" s="101"/>
      <c r="F50" s="101"/>
      <c r="G50" s="101"/>
    </row>
    <row r="51" spans="5:7">
      <c r="E51" s="101"/>
      <c r="F51" s="101"/>
      <c r="G51" s="101"/>
    </row>
  </sheetData>
  <pageMargins left="0.7" right="0.7" top="0.75" bottom="0.75" header="0.3" footer="0.3"/>
  <pageSetup paperSize="9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C539A-EC26-4433-8279-9E19C6EBD563}">
  <dimension ref="A1:L217"/>
  <sheetViews>
    <sheetView zoomScale="70" zoomScaleNormal="70" workbookViewId="0">
      <selection activeCell="A2" sqref="A2:B4"/>
    </sheetView>
  </sheetViews>
  <sheetFormatPr defaultColWidth="9.140625" defaultRowHeight="12.75"/>
  <cols>
    <col min="1" max="1" width="9.140625" style="109"/>
    <col min="2" max="2" width="19.42578125" style="110" customWidth="1"/>
    <col min="3" max="3" width="23.5703125" style="109" customWidth="1"/>
    <col min="4" max="4" width="9.140625" style="109"/>
    <col min="5" max="5" width="13" style="109" customWidth="1"/>
    <col min="6" max="6" width="14.42578125" style="109" customWidth="1"/>
    <col min="7" max="7" width="14" style="109" customWidth="1"/>
    <col min="8" max="8" width="12.28515625" style="109" customWidth="1"/>
    <col min="9" max="9" width="9.28515625" style="109" bestFit="1" customWidth="1"/>
    <col min="10" max="10" width="11" style="109" customWidth="1"/>
    <col min="11" max="11" width="9.42578125" style="109" bestFit="1" customWidth="1"/>
    <col min="12" max="12" width="10" style="109" bestFit="1" customWidth="1"/>
    <col min="13" max="16384" width="9.140625" style="109"/>
  </cols>
  <sheetData>
    <row r="1" spans="1:12" ht="15">
      <c r="A1" s="144" t="s">
        <v>533</v>
      </c>
    </row>
    <row r="6" spans="1:12">
      <c r="B6" s="111"/>
      <c r="C6" s="151" t="s">
        <v>27</v>
      </c>
      <c r="D6" s="150" t="s">
        <v>28</v>
      </c>
      <c r="E6" s="150" t="s">
        <v>29</v>
      </c>
      <c r="F6" s="150" t="s">
        <v>30</v>
      </c>
      <c r="G6" s="150" t="s">
        <v>534</v>
      </c>
      <c r="H6" s="150" t="s">
        <v>32</v>
      </c>
      <c r="I6" s="150" t="s">
        <v>33</v>
      </c>
      <c r="J6" s="150" t="s">
        <v>34</v>
      </c>
      <c r="K6" s="151"/>
      <c r="L6" s="151"/>
    </row>
    <row r="7" spans="1:12" ht="41.25" customHeight="1">
      <c r="B7" s="112" t="s">
        <v>26</v>
      </c>
      <c r="C7" s="151"/>
      <c r="D7" s="150"/>
      <c r="E7" s="150"/>
      <c r="F7" s="150"/>
      <c r="G7" s="150"/>
      <c r="H7" s="150"/>
      <c r="I7" s="150"/>
      <c r="J7" s="150"/>
      <c r="K7" s="151"/>
      <c r="L7" s="151"/>
    </row>
    <row r="8" spans="1:12" ht="18.75" customHeight="1">
      <c r="B8" s="113" t="s">
        <v>535</v>
      </c>
      <c r="C8" s="114" t="s">
        <v>536</v>
      </c>
      <c r="D8" s="114" t="s">
        <v>52</v>
      </c>
      <c r="E8" s="115">
        <v>275</v>
      </c>
      <c r="F8" s="116">
        <v>36</v>
      </c>
      <c r="G8" s="115">
        <v>13.1</v>
      </c>
      <c r="H8" s="115">
        <v>1.99</v>
      </c>
      <c r="I8" s="115">
        <v>2.4300000000000002</v>
      </c>
      <c r="J8" s="114">
        <v>2.2900000000000001E-5</v>
      </c>
      <c r="K8" s="117"/>
      <c r="L8" s="117"/>
    </row>
    <row r="9" spans="1:12" ht="17.25" customHeight="1">
      <c r="B9" s="113" t="s">
        <v>537</v>
      </c>
      <c r="C9" s="114" t="s">
        <v>538</v>
      </c>
      <c r="D9" s="114" t="s">
        <v>52</v>
      </c>
      <c r="E9" s="115">
        <v>262</v>
      </c>
      <c r="F9" s="116">
        <v>33</v>
      </c>
      <c r="G9" s="115">
        <v>12.6</v>
      </c>
      <c r="H9" s="115">
        <v>1.92</v>
      </c>
      <c r="I9" s="115">
        <v>2.29</v>
      </c>
      <c r="J9" s="114">
        <v>1.18E-4</v>
      </c>
      <c r="K9" s="117"/>
      <c r="L9" s="117"/>
    </row>
    <row r="10" spans="1:12" ht="28.5" customHeight="1">
      <c r="B10" s="113" t="s">
        <v>539</v>
      </c>
      <c r="C10" s="114" t="s">
        <v>540</v>
      </c>
      <c r="D10" s="114" t="s">
        <v>38</v>
      </c>
      <c r="E10" s="115">
        <v>166</v>
      </c>
      <c r="F10" s="116">
        <v>24</v>
      </c>
      <c r="G10" s="115">
        <v>14.5</v>
      </c>
      <c r="H10" s="115">
        <v>2.2000000000000002</v>
      </c>
      <c r="I10" s="115">
        <v>2.62</v>
      </c>
      <c r="J10" s="114">
        <v>1.37E-4</v>
      </c>
      <c r="K10" s="117"/>
      <c r="L10" s="117"/>
    </row>
    <row r="11" spans="1:12" s="118" customFormat="1" ht="17.25" customHeight="1">
      <c r="B11" s="113" t="s">
        <v>541</v>
      </c>
      <c r="C11" s="114" t="s">
        <v>542</v>
      </c>
      <c r="D11" s="114" t="s">
        <v>38</v>
      </c>
      <c r="E11" s="115">
        <v>14</v>
      </c>
      <c r="F11" s="116">
        <v>6</v>
      </c>
      <c r="G11" s="115">
        <v>42.9</v>
      </c>
      <c r="H11" s="115">
        <v>6.53</v>
      </c>
      <c r="I11" s="115">
        <v>11.01</v>
      </c>
      <c r="J11" s="114">
        <v>1.4200000000000001E-4</v>
      </c>
      <c r="K11" s="117"/>
      <c r="L11" s="117"/>
    </row>
    <row r="12" spans="1:12" s="118" customFormat="1" ht="17.25" customHeight="1">
      <c r="B12" s="113" t="s">
        <v>543</v>
      </c>
      <c r="C12" s="114" t="s">
        <v>544</v>
      </c>
      <c r="D12" s="114" t="s">
        <v>38</v>
      </c>
      <c r="E12" s="115">
        <v>48</v>
      </c>
      <c r="F12" s="116">
        <v>11</v>
      </c>
      <c r="G12" s="115">
        <v>22.9</v>
      </c>
      <c r="H12" s="115">
        <v>3.49</v>
      </c>
      <c r="I12" s="115">
        <v>4.4400000000000004</v>
      </c>
      <c r="J12" s="114">
        <v>1.9100000000000001E-4</v>
      </c>
      <c r="K12" s="117"/>
      <c r="L12" s="117"/>
    </row>
    <row r="13" spans="1:12" s="118" customFormat="1" ht="17.25" customHeight="1">
      <c r="B13" s="113" t="s">
        <v>545</v>
      </c>
      <c r="C13" s="114" t="s">
        <v>546</v>
      </c>
      <c r="D13" s="114" t="s">
        <v>52</v>
      </c>
      <c r="E13" s="115">
        <v>225</v>
      </c>
      <c r="F13" s="116">
        <v>29</v>
      </c>
      <c r="G13" s="115">
        <v>12.9</v>
      </c>
      <c r="H13" s="115">
        <v>1.96</v>
      </c>
      <c r="I13" s="115">
        <v>2.3199999999999998</v>
      </c>
      <c r="J13" s="114">
        <v>2.1699999999999999E-4</v>
      </c>
      <c r="K13" s="117"/>
      <c r="L13" s="117"/>
    </row>
    <row r="14" spans="1:12" ht="41.25" customHeight="1">
      <c r="B14" s="113" t="s">
        <v>547</v>
      </c>
      <c r="C14" s="114" t="s">
        <v>548</v>
      </c>
      <c r="D14" s="114" t="s">
        <v>38</v>
      </c>
      <c r="E14" s="115">
        <v>237</v>
      </c>
      <c r="F14" s="116">
        <v>30</v>
      </c>
      <c r="G14" s="115">
        <v>12.7</v>
      </c>
      <c r="H14" s="115">
        <v>1.93</v>
      </c>
      <c r="I14" s="115">
        <v>2.2799999999999998</v>
      </c>
      <c r="J14" s="114">
        <v>2.32E-4</v>
      </c>
      <c r="K14" s="117"/>
      <c r="L14" s="117"/>
    </row>
    <row r="15" spans="1:12" ht="28.5" customHeight="1">
      <c r="B15" s="113" t="s">
        <v>549</v>
      </c>
      <c r="C15" s="114" t="s">
        <v>550</v>
      </c>
      <c r="D15" s="114" t="s">
        <v>38</v>
      </c>
      <c r="E15" s="115">
        <v>237</v>
      </c>
      <c r="F15" s="116">
        <v>30</v>
      </c>
      <c r="G15" s="115">
        <v>12.7</v>
      </c>
      <c r="H15" s="115">
        <v>1.93</v>
      </c>
      <c r="I15" s="115">
        <v>2.2799999999999998</v>
      </c>
      <c r="J15" s="114">
        <v>2.32E-4</v>
      </c>
      <c r="K15" s="117"/>
      <c r="L15" s="117"/>
    </row>
    <row r="16" spans="1:12" ht="28.5" customHeight="1">
      <c r="B16" s="113" t="s">
        <v>551</v>
      </c>
      <c r="C16" s="114" t="s">
        <v>552</v>
      </c>
      <c r="D16" s="114" t="s">
        <v>38</v>
      </c>
      <c r="E16" s="115">
        <v>6</v>
      </c>
      <c r="F16" s="116">
        <v>4</v>
      </c>
      <c r="G16" s="115">
        <v>66.7</v>
      </c>
      <c r="H16" s="115">
        <v>10.16</v>
      </c>
      <c r="I16" s="115">
        <v>29.09</v>
      </c>
      <c r="J16" s="114">
        <v>2.43E-4</v>
      </c>
      <c r="K16" s="117"/>
      <c r="L16" s="117"/>
    </row>
    <row r="17" spans="2:12" ht="56.25" customHeight="1">
      <c r="B17" s="113" t="s">
        <v>553</v>
      </c>
      <c r="C17" s="114" t="s">
        <v>554</v>
      </c>
      <c r="D17" s="114" t="s">
        <v>38</v>
      </c>
      <c r="E17" s="115">
        <v>238</v>
      </c>
      <c r="F17" s="116">
        <v>30</v>
      </c>
      <c r="G17" s="115">
        <v>12.6</v>
      </c>
      <c r="H17" s="115">
        <v>1.92</v>
      </c>
      <c r="I17" s="115">
        <v>2.2599999999999998</v>
      </c>
      <c r="J17" s="114">
        <v>2.5000000000000001E-4</v>
      </c>
      <c r="K17" s="117"/>
      <c r="L17" s="117"/>
    </row>
    <row r="18" spans="2:12" ht="45.75" customHeight="1">
      <c r="B18" s="113" t="s">
        <v>555</v>
      </c>
      <c r="C18" s="114" t="s">
        <v>556</v>
      </c>
      <c r="D18" s="114" t="s">
        <v>38</v>
      </c>
      <c r="E18" s="115">
        <v>239</v>
      </c>
      <c r="F18" s="116">
        <v>30</v>
      </c>
      <c r="G18" s="115">
        <v>12.6</v>
      </c>
      <c r="H18" s="115">
        <v>1.91</v>
      </c>
      <c r="I18" s="115">
        <v>2.25</v>
      </c>
      <c r="J18" s="114">
        <v>2.7E-4</v>
      </c>
      <c r="K18" s="117"/>
      <c r="L18" s="117"/>
    </row>
    <row r="19" spans="2:12" ht="28.5" customHeight="1">
      <c r="B19" s="113" t="s">
        <v>557</v>
      </c>
      <c r="C19" s="114" t="s">
        <v>558</v>
      </c>
      <c r="D19" s="114" t="s">
        <v>38</v>
      </c>
      <c r="E19" s="115">
        <v>16</v>
      </c>
      <c r="F19" s="116">
        <v>6</v>
      </c>
      <c r="G19" s="115">
        <v>37.5</v>
      </c>
      <c r="H19" s="115">
        <v>5.71</v>
      </c>
      <c r="I19" s="115">
        <v>8.8000000000000007</v>
      </c>
      <c r="J19" s="114">
        <v>3.39E-4</v>
      </c>
      <c r="K19" s="117"/>
      <c r="L19" s="117"/>
    </row>
    <row r="20" spans="2:12" ht="28.5" customHeight="1">
      <c r="B20" s="113" t="s">
        <v>559</v>
      </c>
      <c r="C20" s="114" t="s">
        <v>560</v>
      </c>
      <c r="D20" s="114" t="s">
        <v>38</v>
      </c>
      <c r="E20" s="115">
        <v>210</v>
      </c>
      <c r="F20" s="116">
        <v>27</v>
      </c>
      <c r="G20" s="115">
        <v>12.9</v>
      </c>
      <c r="H20" s="115">
        <v>1.96</v>
      </c>
      <c r="I20" s="115">
        <v>2.29</v>
      </c>
      <c r="J20" s="114">
        <v>3.8299999999999999E-4</v>
      </c>
      <c r="K20" s="117"/>
      <c r="L20" s="117"/>
    </row>
    <row r="21" spans="2:12" ht="28.5" customHeight="1">
      <c r="B21" s="113" t="s">
        <v>561</v>
      </c>
      <c r="C21" s="114" t="s">
        <v>562</v>
      </c>
      <c r="D21" s="114" t="s">
        <v>38</v>
      </c>
      <c r="E21" s="115">
        <v>139</v>
      </c>
      <c r="F21" s="116">
        <v>20</v>
      </c>
      <c r="G21" s="115">
        <v>14.4</v>
      </c>
      <c r="H21" s="115">
        <v>2.19</v>
      </c>
      <c r="I21" s="115">
        <v>2.57</v>
      </c>
      <c r="J21" s="114">
        <v>5.4900000000000001E-4</v>
      </c>
      <c r="K21" s="117"/>
      <c r="L21" s="117"/>
    </row>
    <row r="22" spans="2:12" ht="17.25" customHeight="1">
      <c r="B22" s="113" t="s">
        <v>563</v>
      </c>
      <c r="C22" s="114" t="s">
        <v>564</v>
      </c>
      <c r="D22" s="114" t="s">
        <v>52</v>
      </c>
      <c r="E22" s="115">
        <v>309</v>
      </c>
      <c r="F22" s="116">
        <v>35</v>
      </c>
      <c r="G22" s="115">
        <v>11.3</v>
      </c>
      <c r="H22" s="115">
        <v>1.73</v>
      </c>
      <c r="I22" s="115">
        <v>2.02</v>
      </c>
      <c r="J22" s="114">
        <v>6.0599999999999998E-4</v>
      </c>
      <c r="K22" s="117"/>
      <c r="L22" s="117"/>
    </row>
    <row r="23" spans="2:12" ht="17.25" customHeight="1">
      <c r="B23" s="113" t="s">
        <v>565</v>
      </c>
      <c r="C23" s="114" t="s">
        <v>566</v>
      </c>
      <c r="D23" s="114" t="s">
        <v>52</v>
      </c>
      <c r="E23" s="115">
        <v>286</v>
      </c>
      <c r="F23" s="116">
        <v>33</v>
      </c>
      <c r="G23" s="115">
        <v>11.5</v>
      </c>
      <c r="H23" s="115">
        <v>1.76</v>
      </c>
      <c r="I23" s="115">
        <v>2.0499999999999998</v>
      </c>
      <c r="J23" s="114">
        <v>6.3699999999999998E-4</v>
      </c>
      <c r="K23" s="117"/>
      <c r="L23" s="117"/>
    </row>
    <row r="24" spans="2:12" ht="41.25" customHeight="1">
      <c r="B24" s="113" t="s">
        <v>567</v>
      </c>
      <c r="C24" s="114" t="s">
        <v>568</v>
      </c>
      <c r="D24" s="114" t="s">
        <v>38</v>
      </c>
      <c r="E24" s="115">
        <v>152</v>
      </c>
      <c r="F24" s="116">
        <v>21</v>
      </c>
      <c r="G24" s="115">
        <v>13.8</v>
      </c>
      <c r="H24" s="115">
        <v>2.1</v>
      </c>
      <c r="I24" s="115">
        <v>2.4500000000000002</v>
      </c>
      <c r="J24" s="114">
        <v>6.9399999999999996E-4</v>
      </c>
      <c r="K24" s="117"/>
      <c r="L24" s="117"/>
    </row>
    <row r="25" spans="2:12" ht="17.25" customHeight="1">
      <c r="B25" s="113" t="s">
        <v>569</v>
      </c>
      <c r="C25" s="114" t="s">
        <v>570</v>
      </c>
      <c r="D25" s="114" t="s">
        <v>52</v>
      </c>
      <c r="E25" s="115">
        <v>142</v>
      </c>
      <c r="F25" s="116">
        <v>20</v>
      </c>
      <c r="G25" s="115">
        <v>14.1</v>
      </c>
      <c r="H25" s="115">
        <v>2.15</v>
      </c>
      <c r="I25" s="115">
        <v>2.5</v>
      </c>
      <c r="J25" s="114">
        <v>7.2900000000000005E-4</v>
      </c>
      <c r="K25" s="117"/>
      <c r="L25" s="117"/>
    </row>
    <row r="26" spans="2:12" ht="28.5" customHeight="1">
      <c r="B26" s="113" t="s">
        <v>571</v>
      </c>
      <c r="C26" s="114" t="s">
        <v>572</v>
      </c>
      <c r="D26" s="114" t="s">
        <v>38</v>
      </c>
      <c r="E26" s="115">
        <v>112</v>
      </c>
      <c r="F26" s="116">
        <v>17</v>
      </c>
      <c r="G26" s="115">
        <v>15.2</v>
      </c>
      <c r="H26" s="115">
        <v>2.31</v>
      </c>
      <c r="I26" s="115">
        <v>2.71</v>
      </c>
      <c r="J26" s="114">
        <v>7.8200000000000003E-4</v>
      </c>
      <c r="K26" s="117"/>
      <c r="L26" s="117"/>
    </row>
    <row r="27" spans="2:12" ht="28.5" customHeight="1">
      <c r="B27" s="113" t="s">
        <v>573</v>
      </c>
      <c r="C27" s="114" t="s">
        <v>574</v>
      </c>
      <c r="D27" s="114" t="s">
        <v>38</v>
      </c>
      <c r="E27" s="115">
        <v>112</v>
      </c>
      <c r="F27" s="116">
        <v>17</v>
      </c>
      <c r="G27" s="115">
        <v>15.2</v>
      </c>
      <c r="H27" s="115">
        <v>2.31</v>
      </c>
      <c r="I27" s="115">
        <v>2.71</v>
      </c>
      <c r="J27" s="114">
        <v>7.8200000000000003E-4</v>
      </c>
      <c r="K27" s="117"/>
      <c r="L27" s="117"/>
    </row>
    <row r="28" spans="2:12" ht="28.5" customHeight="1">
      <c r="B28" s="113" t="s">
        <v>575</v>
      </c>
      <c r="C28" s="114" t="s">
        <v>576</v>
      </c>
      <c r="D28" s="114" t="s">
        <v>38</v>
      </c>
      <c r="E28" s="115">
        <v>133</v>
      </c>
      <c r="F28" s="116">
        <v>19</v>
      </c>
      <c r="G28" s="115">
        <v>14.3</v>
      </c>
      <c r="H28" s="115">
        <v>2.1800000000000002</v>
      </c>
      <c r="I28" s="115">
        <v>2.5299999999999998</v>
      </c>
      <c r="J28" s="114">
        <v>8.3199999999999995E-4</v>
      </c>
      <c r="K28" s="117"/>
      <c r="L28" s="117"/>
    </row>
    <row r="29" spans="2:12" ht="28.5" customHeight="1">
      <c r="B29" s="113" t="s">
        <v>577</v>
      </c>
      <c r="C29" s="114" t="s">
        <v>578</v>
      </c>
      <c r="D29" s="114" t="s">
        <v>38</v>
      </c>
      <c r="E29" s="115">
        <v>133</v>
      </c>
      <c r="F29" s="116">
        <v>19</v>
      </c>
      <c r="G29" s="115">
        <v>14.3</v>
      </c>
      <c r="H29" s="115">
        <v>2.1800000000000002</v>
      </c>
      <c r="I29" s="115">
        <v>2.5299999999999998</v>
      </c>
      <c r="J29" s="114">
        <v>8.3199999999999995E-4</v>
      </c>
      <c r="K29" s="117"/>
      <c r="L29" s="117"/>
    </row>
    <row r="30" spans="2:12" ht="29.25" customHeight="1">
      <c r="B30" s="113" t="s">
        <v>579</v>
      </c>
      <c r="C30" s="114" t="s">
        <v>580</v>
      </c>
      <c r="D30" s="114" t="s">
        <v>52</v>
      </c>
      <c r="E30" s="115">
        <v>221</v>
      </c>
      <c r="F30" s="116">
        <v>27</v>
      </c>
      <c r="G30" s="115">
        <v>12.2</v>
      </c>
      <c r="H30" s="115">
        <v>1.86</v>
      </c>
      <c r="I30" s="115">
        <v>2.15</v>
      </c>
      <c r="J30" s="114">
        <v>8.7600000000000004E-4</v>
      </c>
      <c r="K30" s="117"/>
      <c r="L30" s="117"/>
    </row>
    <row r="31" spans="2:12" ht="29.25" customHeight="1">
      <c r="B31" s="113" t="s">
        <v>581</v>
      </c>
      <c r="C31" s="114" t="s">
        <v>582</v>
      </c>
      <c r="D31" s="114" t="s">
        <v>38</v>
      </c>
      <c r="E31" s="115">
        <v>114</v>
      </c>
      <c r="F31" s="116">
        <v>17</v>
      </c>
      <c r="G31" s="115">
        <v>14.9</v>
      </c>
      <c r="H31" s="115">
        <v>2.27</v>
      </c>
      <c r="I31" s="115">
        <v>2.65</v>
      </c>
      <c r="J31" s="114">
        <v>9.6199999999999996E-4</v>
      </c>
      <c r="K31" s="117"/>
      <c r="L31" s="117"/>
    </row>
    <row r="32" spans="2:12" ht="29.25" customHeight="1">
      <c r="B32" s="113" t="s">
        <v>583</v>
      </c>
      <c r="C32" s="114" t="s">
        <v>584</v>
      </c>
      <c r="D32" s="114" t="s">
        <v>38</v>
      </c>
      <c r="E32" s="115">
        <v>114</v>
      </c>
      <c r="F32" s="116">
        <v>17</v>
      </c>
      <c r="G32" s="115">
        <v>14.9</v>
      </c>
      <c r="H32" s="115">
        <v>2.27</v>
      </c>
      <c r="I32" s="115">
        <v>2.65</v>
      </c>
      <c r="J32" s="114">
        <v>9.6199999999999996E-4</v>
      </c>
      <c r="K32" s="117"/>
      <c r="L32" s="117"/>
    </row>
    <row r="33" spans="2:12" ht="17.25" customHeight="1">
      <c r="B33" s="113" t="s">
        <v>103</v>
      </c>
      <c r="C33" s="114" t="s">
        <v>104</v>
      </c>
      <c r="D33" s="114" t="s">
        <v>52</v>
      </c>
      <c r="E33" s="115">
        <v>167</v>
      </c>
      <c r="F33" s="116">
        <v>22</v>
      </c>
      <c r="G33" s="115">
        <v>13.2</v>
      </c>
      <c r="H33" s="115">
        <v>2.0099999999999998</v>
      </c>
      <c r="I33" s="115">
        <v>2.3199999999999998</v>
      </c>
      <c r="J33" s="114">
        <v>1E-3</v>
      </c>
      <c r="K33" s="117"/>
      <c r="L33" s="117"/>
    </row>
    <row r="34" spans="2:12" ht="17.25" customHeight="1">
      <c r="B34" s="113" t="s">
        <v>585</v>
      </c>
      <c r="C34" s="114" t="s">
        <v>586</v>
      </c>
      <c r="D34" s="114" t="s">
        <v>38</v>
      </c>
      <c r="E34" s="115">
        <v>85</v>
      </c>
      <c r="F34" s="116">
        <v>14</v>
      </c>
      <c r="G34" s="115">
        <v>16.5</v>
      </c>
      <c r="H34" s="115">
        <v>2.5099999999999998</v>
      </c>
      <c r="I34" s="115">
        <v>2.96</v>
      </c>
      <c r="J34" s="114">
        <v>1.01E-3</v>
      </c>
      <c r="K34" s="117"/>
      <c r="L34" s="117"/>
    </row>
    <row r="35" spans="2:12" ht="18.75" customHeight="1">
      <c r="B35" s="113" t="s">
        <v>587</v>
      </c>
      <c r="C35" s="114" t="s">
        <v>588</v>
      </c>
      <c r="D35" s="114" t="s">
        <v>38</v>
      </c>
      <c r="E35" s="115">
        <v>4</v>
      </c>
      <c r="F35" s="116">
        <v>3</v>
      </c>
      <c r="G35" s="115">
        <v>75</v>
      </c>
      <c r="H35" s="115">
        <v>11.42</v>
      </c>
      <c r="I35" s="115">
        <v>43.41</v>
      </c>
      <c r="J35" s="114">
        <v>1.06E-3</v>
      </c>
      <c r="K35" s="117"/>
      <c r="L35" s="117"/>
    </row>
    <row r="36" spans="2:12" ht="18.75" customHeight="1">
      <c r="B36" s="113" t="s">
        <v>589</v>
      </c>
      <c r="C36" s="114" t="s">
        <v>590</v>
      </c>
      <c r="D36" s="114" t="s">
        <v>38</v>
      </c>
      <c r="E36" s="115">
        <v>4</v>
      </c>
      <c r="F36" s="116">
        <v>3</v>
      </c>
      <c r="G36" s="115">
        <v>75</v>
      </c>
      <c r="H36" s="115">
        <v>11.42</v>
      </c>
      <c r="I36" s="115">
        <v>43.41</v>
      </c>
      <c r="J36" s="114">
        <v>1.06E-3</v>
      </c>
      <c r="K36" s="117"/>
      <c r="L36" s="117"/>
    </row>
    <row r="37" spans="2:12" ht="54.75" customHeight="1">
      <c r="B37" s="113" t="s">
        <v>591</v>
      </c>
      <c r="C37" s="114" t="s">
        <v>592</v>
      </c>
      <c r="D37" s="114" t="s">
        <v>38</v>
      </c>
      <c r="E37" s="115">
        <v>169</v>
      </c>
      <c r="F37" s="116">
        <v>22</v>
      </c>
      <c r="G37" s="115">
        <v>13</v>
      </c>
      <c r="H37" s="115">
        <v>1.98</v>
      </c>
      <c r="I37" s="115">
        <v>2.29</v>
      </c>
      <c r="J37" s="114">
        <v>1.1800000000000001E-3</v>
      </c>
      <c r="K37" s="117"/>
      <c r="L37" s="117"/>
    </row>
    <row r="38" spans="2:12" ht="28.5" customHeight="1">
      <c r="B38" s="113" t="s">
        <v>593</v>
      </c>
      <c r="C38" s="114" t="s">
        <v>594</v>
      </c>
      <c r="D38" s="114" t="s">
        <v>38</v>
      </c>
      <c r="E38" s="115">
        <v>137</v>
      </c>
      <c r="F38" s="116">
        <v>19</v>
      </c>
      <c r="G38" s="115">
        <v>13.9</v>
      </c>
      <c r="H38" s="115">
        <v>2.11</v>
      </c>
      <c r="I38" s="115">
        <v>2.44</v>
      </c>
      <c r="J38" s="114">
        <v>1.1999999999999999E-3</v>
      </c>
      <c r="K38" s="117"/>
      <c r="L38" s="117"/>
    </row>
    <row r="39" spans="2:12" ht="17.25" customHeight="1">
      <c r="B39" s="113" t="s">
        <v>595</v>
      </c>
      <c r="C39" s="114" t="s">
        <v>596</v>
      </c>
      <c r="D39" s="114" t="s">
        <v>52</v>
      </c>
      <c r="E39" s="115">
        <v>309</v>
      </c>
      <c r="F39" s="116">
        <v>34</v>
      </c>
      <c r="G39" s="115">
        <v>11</v>
      </c>
      <c r="H39" s="115">
        <v>1.68</v>
      </c>
      <c r="I39" s="115">
        <v>1.94</v>
      </c>
      <c r="J39" s="114">
        <v>1.25E-3</v>
      </c>
      <c r="K39" s="117"/>
      <c r="L39" s="117"/>
    </row>
    <row r="40" spans="2:12" ht="28.5" customHeight="1">
      <c r="B40" s="113" t="s">
        <v>597</v>
      </c>
      <c r="C40" s="114" t="s">
        <v>598</v>
      </c>
      <c r="D40" s="114" t="s">
        <v>38</v>
      </c>
      <c r="E40" s="115">
        <v>117</v>
      </c>
      <c r="F40" s="116">
        <v>17</v>
      </c>
      <c r="G40" s="115">
        <v>14.5</v>
      </c>
      <c r="H40" s="115">
        <v>2.21</v>
      </c>
      <c r="I40" s="115">
        <v>2.57</v>
      </c>
      <c r="J40" s="114">
        <v>1.2999999999999999E-3</v>
      </c>
      <c r="K40" s="117"/>
      <c r="L40" s="117"/>
    </row>
    <row r="41" spans="2:12" ht="28.5" customHeight="1">
      <c r="B41" s="113" t="s">
        <v>599</v>
      </c>
      <c r="C41" s="114" t="s">
        <v>600</v>
      </c>
      <c r="D41" s="114" t="s">
        <v>38</v>
      </c>
      <c r="E41" s="115">
        <v>250</v>
      </c>
      <c r="F41" s="116">
        <v>29</v>
      </c>
      <c r="G41" s="115">
        <v>11.6</v>
      </c>
      <c r="H41" s="115">
        <v>1.77</v>
      </c>
      <c r="I41" s="115">
        <v>2.0299999999999998</v>
      </c>
      <c r="J41" s="114">
        <v>1.2999999999999999E-3</v>
      </c>
      <c r="K41" s="117"/>
      <c r="L41" s="117"/>
    </row>
    <row r="42" spans="2:12" ht="17.25" customHeight="1">
      <c r="B42" s="113" t="s">
        <v>601</v>
      </c>
      <c r="C42" s="114" t="s">
        <v>602</v>
      </c>
      <c r="D42" s="114" t="s">
        <v>38</v>
      </c>
      <c r="E42" s="115">
        <v>14</v>
      </c>
      <c r="F42" s="116">
        <v>5</v>
      </c>
      <c r="G42" s="115">
        <v>35.700000000000003</v>
      </c>
      <c r="H42" s="115">
        <v>5.44</v>
      </c>
      <c r="I42" s="115">
        <v>8.1</v>
      </c>
      <c r="J42" s="114">
        <v>1.42E-3</v>
      </c>
      <c r="K42" s="117"/>
      <c r="L42" s="117"/>
    </row>
    <row r="43" spans="2:12" ht="28.5" customHeight="1">
      <c r="B43" s="113" t="s">
        <v>603</v>
      </c>
      <c r="C43" s="114" t="s">
        <v>604</v>
      </c>
      <c r="D43" s="114" t="s">
        <v>38</v>
      </c>
      <c r="E43" s="115">
        <v>139</v>
      </c>
      <c r="F43" s="116">
        <v>19</v>
      </c>
      <c r="G43" s="115">
        <v>13.7</v>
      </c>
      <c r="H43" s="115">
        <v>2.08</v>
      </c>
      <c r="I43" s="115">
        <v>2.4</v>
      </c>
      <c r="J43" s="114">
        <v>1.4400000000000001E-3</v>
      </c>
      <c r="K43" s="117"/>
      <c r="L43" s="117"/>
    </row>
    <row r="44" spans="2:12" ht="28.5" customHeight="1">
      <c r="B44" s="113" t="s">
        <v>605</v>
      </c>
      <c r="C44" s="114" t="s">
        <v>606</v>
      </c>
      <c r="D44" s="114" t="s">
        <v>38</v>
      </c>
      <c r="E44" s="115">
        <v>183</v>
      </c>
      <c r="F44" s="116">
        <v>23</v>
      </c>
      <c r="G44" s="115">
        <v>12.6</v>
      </c>
      <c r="H44" s="115">
        <v>1.91</v>
      </c>
      <c r="I44" s="115">
        <v>2.2000000000000002</v>
      </c>
      <c r="J44" s="114">
        <v>1.48E-3</v>
      </c>
      <c r="K44" s="117"/>
      <c r="L44" s="117"/>
    </row>
    <row r="45" spans="2:12" ht="42" customHeight="1">
      <c r="B45" s="113" t="s">
        <v>607</v>
      </c>
      <c r="C45" s="114" t="s">
        <v>608</v>
      </c>
      <c r="D45" s="114" t="s">
        <v>38</v>
      </c>
      <c r="E45" s="115">
        <v>195</v>
      </c>
      <c r="F45" s="116">
        <v>24</v>
      </c>
      <c r="G45" s="115">
        <v>12.3</v>
      </c>
      <c r="H45" s="115">
        <v>1.87</v>
      </c>
      <c r="I45" s="115">
        <v>2.15</v>
      </c>
      <c r="J45" s="114">
        <v>1.56E-3</v>
      </c>
      <c r="K45" s="117"/>
      <c r="L45" s="117"/>
    </row>
    <row r="46" spans="2:12" ht="42" customHeight="1">
      <c r="B46" s="113" t="s">
        <v>609</v>
      </c>
      <c r="C46" s="114" t="s">
        <v>610</v>
      </c>
      <c r="D46" s="114" t="s">
        <v>38</v>
      </c>
      <c r="E46" s="115">
        <v>184</v>
      </c>
      <c r="F46" s="116">
        <v>23</v>
      </c>
      <c r="G46" s="115">
        <v>12.5</v>
      </c>
      <c r="H46" s="115">
        <v>1.9</v>
      </c>
      <c r="I46" s="115">
        <v>2.1800000000000002</v>
      </c>
      <c r="J46" s="114">
        <v>1.5900000000000001E-3</v>
      </c>
      <c r="K46" s="117"/>
      <c r="L46" s="117"/>
    </row>
    <row r="47" spans="2:12" ht="54" customHeight="1">
      <c r="B47" s="113" t="s">
        <v>611</v>
      </c>
      <c r="C47" s="114" t="s">
        <v>612</v>
      </c>
      <c r="D47" s="114" t="s">
        <v>38</v>
      </c>
      <c r="E47" s="115">
        <v>196</v>
      </c>
      <c r="F47" s="116">
        <v>24</v>
      </c>
      <c r="G47" s="115">
        <v>12.2</v>
      </c>
      <c r="H47" s="115">
        <v>1.87</v>
      </c>
      <c r="I47" s="115">
        <v>2.14</v>
      </c>
      <c r="J47" s="114">
        <v>1.6800000000000001E-3</v>
      </c>
      <c r="K47" s="117"/>
      <c r="L47" s="117"/>
    </row>
    <row r="48" spans="2:12" ht="42" customHeight="1">
      <c r="B48" s="113" t="s">
        <v>613</v>
      </c>
      <c r="C48" s="114" t="s">
        <v>614</v>
      </c>
      <c r="D48" s="114" t="s">
        <v>38</v>
      </c>
      <c r="E48" s="115">
        <v>28</v>
      </c>
      <c r="F48" s="116">
        <v>7</v>
      </c>
      <c r="G48" s="115">
        <v>25</v>
      </c>
      <c r="H48" s="115">
        <v>3.81</v>
      </c>
      <c r="I48" s="115">
        <v>4.9000000000000004</v>
      </c>
      <c r="J48" s="114">
        <v>1.6999999999999999E-3</v>
      </c>
      <c r="K48" s="117"/>
      <c r="L48" s="117"/>
    </row>
    <row r="49" spans="2:12" ht="17.25" customHeight="1">
      <c r="B49" s="113" t="s">
        <v>615</v>
      </c>
      <c r="C49" s="114" t="s">
        <v>616</v>
      </c>
      <c r="D49" s="114" t="s">
        <v>52</v>
      </c>
      <c r="E49" s="115">
        <v>120</v>
      </c>
      <c r="F49" s="116">
        <v>17</v>
      </c>
      <c r="G49" s="115">
        <v>14.2</v>
      </c>
      <c r="H49" s="115">
        <v>2.16</v>
      </c>
      <c r="I49" s="115">
        <v>2.4900000000000002</v>
      </c>
      <c r="J49" s="114">
        <v>1.73E-3</v>
      </c>
      <c r="K49" s="117"/>
      <c r="L49" s="117"/>
    </row>
    <row r="50" spans="2:12" ht="63.75">
      <c r="B50" s="113" t="s">
        <v>617</v>
      </c>
      <c r="C50" s="114" t="s">
        <v>618</v>
      </c>
      <c r="D50" s="114" t="s">
        <v>38</v>
      </c>
      <c r="E50" s="115">
        <v>174</v>
      </c>
      <c r="F50" s="116">
        <v>22</v>
      </c>
      <c r="G50" s="115">
        <v>12.6</v>
      </c>
      <c r="H50" s="115">
        <v>1.93</v>
      </c>
      <c r="I50" s="115">
        <v>2.21</v>
      </c>
      <c r="J50" s="114">
        <v>1.74E-3</v>
      </c>
      <c r="K50" s="117"/>
      <c r="L50" s="117"/>
    </row>
    <row r="51" spans="2:12" ht="17.25" customHeight="1">
      <c r="B51" s="113" t="s">
        <v>619</v>
      </c>
      <c r="C51" s="114" t="s">
        <v>620</v>
      </c>
      <c r="D51" s="114" t="s">
        <v>38</v>
      </c>
      <c r="E51" s="115">
        <v>163</v>
      </c>
      <c r="F51" s="116">
        <v>21</v>
      </c>
      <c r="G51" s="115">
        <v>12.9</v>
      </c>
      <c r="H51" s="115">
        <v>1.96</v>
      </c>
      <c r="I51" s="115">
        <v>2.25</v>
      </c>
      <c r="J51" s="114">
        <v>1.75E-3</v>
      </c>
      <c r="K51" s="117"/>
      <c r="L51" s="117"/>
    </row>
    <row r="52" spans="2:12" ht="28.5" customHeight="1">
      <c r="B52" s="113" t="s">
        <v>621</v>
      </c>
      <c r="C52" s="114" t="s">
        <v>622</v>
      </c>
      <c r="D52" s="114" t="s">
        <v>38</v>
      </c>
      <c r="E52" s="115">
        <v>163</v>
      </c>
      <c r="F52" s="116">
        <v>21</v>
      </c>
      <c r="G52" s="115">
        <v>12.9</v>
      </c>
      <c r="H52" s="115">
        <v>1.96</v>
      </c>
      <c r="I52" s="115">
        <v>2.25</v>
      </c>
      <c r="J52" s="114">
        <v>1.75E-3</v>
      </c>
      <c r="K52" s="117"/>
      <c r="L52" s="117"/>
    </row>
    <row r="53" spans="2:12" ht="28.5" customHeight="1">
      <c r="B53" s="113" t="s">
        <v>623</v>
      </c>
      <c r="C53" s="114" t="s">
        <v>624</v>
      </c>
      <c r="D53" s="114" t="s">
        <v>38</v>
      </c>
      <c r="E53" s="115">
        <v>255</v>
      </c>
      <c r="F53" s="116">
        <v>29</v>
      </c>
      <c r="G53" s="115">
        <v>11.4</v>
      </c>
      <c r="H53" s="115">
        <v>1.73</v>
      </c>
      <c r="I53" s="115">
        <v>1.99</v>
      </c>
      <c r="J53" s="114">
        <v>1.7899999999999999E-3</v>
      </c>
      <c r="K53" s="117"/>
      <c r="L53" s="117"/>
    </row>
    <row r="54" spans="2:12" ht="38.25">
      <c r="B54" s="113" t="s">
        <v>625</v>
      </c>
      <c r="C54" s="114" t="s">
        <v>626</v>
      </c>
      <c r="D54" s="114" t="s">
        <v>38</v>
      </c>
      <c r="E54" s="115">
        <v>121</v>
      </c>
      <c r="F54" s="116">
        <v>17</v>
      </c>
      <c r="G54" s="115">
        <v>14</v>
      </c>
      <c r="H54" s="115">
        <v>2.14</v>
      </c>
      <c r="I54" s="115">
        <v>2.46</v>
      </c>
      <c r="J54" s="114">
        <v>1.9E-3</v>
      </c>
      <c r="K54" s="117"/>
      <c r="L54" s="117"/>
    </row>
    <row r="55" spans="2:12" ht="42" customHeight="1">
      <c r="B55" s="113" t="s">
        <v>627</v>
      </c>
      <c r="C55" s="114" t="s">
        <v>628</v>
      </c>
      <c r="D55" s="114" t="s">
        <v>38</v>
      </c>
      <c r="E55" s="115">
        <v>45</v>
      </c>
      <c r="F55" s="116">
        <v>9</v>
      </c>
      <c r="G55" s="115">
        <v>20</v>
      </c>
      <c r="H55" s="115">
        <v>3.05</v>
      </c>
      <c r="I55" s="115">
        <v>3.69</v>
      </c>
      <c r="J55" s="114">
        <v>2.0899999999999998E-3</v>
      </c>
      <c r="K55" s="117"/>
      <c r="L55" s="117"/>
    </row>
    <row r="56" spans="2:12" ht="28.5" customHeight="1">
      <c r="B56" s="113" t="s">
        <v>629</v>
      </c>
      <c r="C56" s="114" t="s">
        <v>630</v>
      </c>
      <c r="D56" s="114" t="s">
        <v>38</v>
      </c>
      <c r="E56" s="115">
        <v>72</v>
      </c>
      <c r="F56" s="116">
        <v>12</v>
      </c>
      <c r="G56" s="115">
        <v>16.7</v>
      </c>
      <c r="H56" s="115">
        <v>2.54</v>
      </c>
      <c r="I56" s="115">
        <v>2.98</v>
      </c>
      <c r="J56" s="114">
        <v>2.0899999999999998E-3</v>
      </c>
      <c r="K56" s="117"/>
      <c r="L56" s="117"/>
    </row>
    <row r="57" spans="2:12" ht="28.5" customHeight="1">
      <c r="B57" s="113" t="s">
        <v>631</v>
      </c>
      <c r="C57" s="114" t="s">
        <v>632</v>
      </c>
      <c r="D57" s="114" t="s">
        <v>38</v>
      </c>
      <c r="E57" s="115">
        <v>133</v>
      </c>
      <c r="F57" s="116">
        <v>18</v>
      </c>
      <c r="G57" s="115">
        <v>13.5</v>
      </c>
      <c r="H57" s="115">
        <v>2.06</v>
      </c>
      <c r="I57" s="115">
        <v>2.36</v>
      </c>
      <c r="J57" s="114">
        <v>2.16E-3</v>
      </c>
      <c r="K57" s="117"/>
      <c r="L57" s="117"/>
    </row>
    <row r="58" spans="2:12" ht="28.5" customHeight="1">
      <c r="B58" s="113" t="s">
        <v>633</v>
      </c>
      <c r="C58" s="114" t="s">
        <v>634</v>
      </c>
      <c r="D58" s="114" t="s">
        <v>38</v>
      </c>
      <c r="E58" s="115">
        <v>271</v>
      </c>
      <c r="F58" s="116">
        <v>30</v>
      </c>
      <c r="G58" s="115">
        <v>11.1</v>
      </c>
      <c r="H58" s="115">
        <v>1.69</v>
      </c>
      <c r="I58" s="115">
        <v>1.93</v>
      </c>
      <c r="J58" s="114">
        <v>2.2799999999999999E-3</v>
      </c>
      <c r="K58" s="117"/>
      <c r="L58" s="117"/>
    </row>
    <row r="59" spans="2:12" ht="27.75" customHeight="1">
      <c r="B59" s="113" t="s">
        <v>635</v>
      </c>
      <c r="C59" s="114" t="s">
        <v>636</v>
      </c>
      <c r="D59" s="114" t="s">
        <v>38</v>
      </c>
      <c r="E59" s="115">
        <v>103</v>
      </c>
      <c r="F59" s="116">
        <v>15</v>
      </c>
      <c r="G59" s="115">
        <v>14.6</v>
      </c>
      <c r="H59" s="115">
        <v>2.2200000000000002</v>
      </c>
      <c r="I59" s="115">
        <v>2.56</v>
      </c>
      <c r="J59" s="114">
        <v>2.4499999999999999E-3</v>
      </c>
      <c r="K59" s="117"/>
      <c r="L59" s="117"/>
    </row>
    <row r="60" spans="2:12" ht="28.5" customHeight="1">
      <c r="B60" s="113" t="s">
        <v>637</v>
      </c>
      <c r="C60" s="114" t="s">
        <v>638</v>
      </c>
      <c r="D60" s="114" t="s">
        <v>52</v>
      </c>
      <c r="E60" s="115">
        <v>64</v>
      </c>
      <c r="F60" s="116">
        <v>11</v>
      </c>
      <c r="G60" s="115">
        <v>17.2</v>
      </c>
      <c r="H60" s="115">
        <v>2.62</v>
      </c>
      <c r="I60" s="115">
        <v>3.08</v>
      </c>
      <c r="J60" s="114">
        <v>2.49E-3</v>
      </c>
      <c r="K60" s="117"/>
      <c r="L60" s="117"/>
    </row>
    <row r="61" spans="2:12" ht="17.25" customHeight="1">
      <c r="B61" s="113" t="s">
        <v>639</v>
      </c>
      <c r="C61" s="114" t="s">
        <v>640</v>
      </c>
      <c r="D61" s="114" t="s">
        <v>52</v>
      </c>
      <c r="E61" s="115">
        <v>168</v>
      </c>
      <c r="F61" s="116">
        <v>21</v>
      </c>
      <c r="G61" s="115">
        <v>12.5</v>
      </c>
      <c r="H61" s="115">
        <v>1.9</v>
      </c>
      <c r="I61" s="115">
        <v>2.17</v>
      </c>
      <c r="J61" s="114">
        <v>2.5600000000000002E-3</v>
      </c>
      <c r="K61" s="117"/>
      <c r="L61" s="117"/>
    </row>
    <row r="62" spans="2:12" ht="28.5" customHeight="1">
      <c r="B62" s="113" t="s">
        <v>641</v>
      </c>
      <c r="C62" s="114" t="s">
        <v>642</v>
      </c>
      <c r="D62" s="114" t="s">
        <v>38</v>
      </c>
      <c r="E62" s="115">
        <v>10</v>
      </c>
      <c r="F62" s="116">
        <v>4</v>
      </c>
      <c r="G62" s="115">
        <v>40</v>
      </c>
      <c r="H62" s="115">
        <v>6.09</v>
      </c>
      <c r="I62" s="115">
        <v>9.68</v>
      </c>
      <c r="J62" s="114">
        <v>2.7599999999999999E-3</v>
      </c>
      <c r="K62" s="117"/>
      <c r="L62" s="117"/>
    </row>
    <row r="63" spans="2:12" ht="28.5" customHeight="1">
      <c r="B63" s="113" t="s">
        <v>643</v>
      </c>
      <c r="C63" s="114" t="s">
        <v>644</v>
      </c>
      <c r="D63" s="114" t="s">
        <v>52</v>
      </c>
      <c r="E63" s="115">
        <v>169</v>
      </c>
      <c r="F63" s="116">
        <v>21</v>
      </c>
      <c r="G63" s="115">
        <v>12.4</v>
      </c>
      <c r="H63" s="115">
        <v>1.89</v>
      </c>
      <c r="I63" s="115">
        <v>2.15</v>
      </c>
      <c r="J63" s="114">
        <v>2.7599999999999999E-3</v>
      </c>
      <c r="K63" s="117"/>
      <c r="L63" s="117"/>
    </row>
    <row r="64" spans="2:12" ht="17.25" customHeight="1">
      <c r="B64" s="113" t="s">
        <v>645</v>
      </c>
      <c r="C64" s="114" t="s">
        <v>646</v>
      </c>
      <c r="D64" s="114" t="s">
        <v>52</v>
      </c>
      <c r="E64" s="115">
        <v>65</v>
      </c>
      <c r="F64" s="116">
        <v>11</v>
      </c>
      <c r="G64" s="115">
        <v>16.899999999999999</v>
      </c>
      <c r="H64" s="115">
        <v>2.58</v>
      </c>
      <c r="I64" s="115">
        <v>3.02</v>
      </c>
      <c r="J64" s="114">
        <v>2.82E-3</v>
      </c>
      <c r="K64" s="117"/>
      <c r="L64" s="117"/>
    </row>
    <row r="65" spans="2:12" ht="28.5" customHeight="1">
      <c r="B65" s="113" t="s">
        <v>647</v>
      </c>
      <c r="C65" s="114" t="s">
        <v>648</v>
      </c>
      <c r="D65" s="114" t="s">
        <v>38</v>
      </c>
      <c r="E65" s="115">
        <v>324</v>
      </c>
      <c r="F65" s="116">
        <v>34</v>
      </c>
      <c r="G65" s="115">
        <v>10.5</v>
      </c>
      <c r="H65" s="115">
        <v>1.6</v>
      </c>
      <c r="I65" s="115">
        <v>1.82</v>
      </c>
      <c r="J65" s="114">
        <v>2.8600000000000001E-3</v>
      </c>
      <c r="K65" s="117"/>
      <c r="L65" s="117"/>
    </row>
    <row r="66" spans="2:12" ht="28.5" customHeight="1">
      <c r="B66" s="113" t="s">
        <v>649</v>
      </c>
      <c r="C66" s="114" t="s">
        <v>650</v>
      </c>
      <c r="D66" s="114" t="s">
        <v>38</v>
      </c>
      <c r="E66" s="115">
        <v>324</v>
      </c>
      <c r="F66" s="116">
        <v>34</v>
      </c>
      <c r="G66" s="115">
        <v>10.5</v>
      </c>
      <c r="H66" s="115">
        <v>1.6</v>
      </c>
      <c r="I66" s="115">
        <v>1.82</v>
      </c>
      <c r="J66" s="114">
        <v>2.8600000000000001E-3</v>
      </c>
      <c r="K66" s="117"/>
      <c r="L66" s="117"/>
    </row>
    <row r="67" spans="2:12" ht="28.5" customHeight="1">
      <c r="B67" s="113" t="s">
        <v>651</v>
      </c>
      <c r="C67" s="114" t="s">
        <v>652</v>
      </c>
      <c r="D67" s="114" t="s">
        <v>38</v>
      </c>
      <c r="E67" s="115">
        <v>170</v>
      </c>
      <c r="F67" s="116">
        <v>21</v>
      </c>
      <c r="G67" s="115">
        <v>12.4</v>
      </c>
      <c r="H67" s="115">
        <v>1.88</v>
      </c>
      <c r="I67" s="115">
        <v>2.14</v>
      </c>
      <c r="J67" s="114">
        <v>2.97E-3</v>
      </c>
      <c r="K67" s="117"/>
      <c r="L67" s="117"/>
    </row>
    <row r="68" spans="2:12" ht="28.5" customHeight="1">
      <c r="B68" s="113" t="s">
        <v>653</v>
      </c>
      <c r="C68" s="114" t="s">
        <v>654</v>
      </c>
      <c r="D68" s="114" t="s">
        <v>52</v>
      </c>
      <c r="E68" s="115">
        <v>229</v>
      </c>
      <c r="F68" s="116">
        <v>26</v>
      </c>
      <c r="G68" s="115">
        <v>11.4</v>
      </c>
      <c r="H68" s="115">
        <v>1.73</v>
      </c>
      <c r="I68" s="115">
        <v>1.96</v>
      </c>
      <c r="J68" s="114">
        <v>3.2200000000000002E-3</v>
      </c>
      <c r="K68" s="117"/>
      <c r="L68" s="117"/>
    </row>
    <row r="69" spans="2:12" ht="28.5" customHeight="1">
      <c r="B69" s="113" t="s">
        <v>655</v>
      </c>
      <c r="C69" s="114" t="s">
        <v>656</v>
      </c>
      <c r="D69" s="114" t="s">
        <v>52</v>
      </c>
      <c r="E69" s="115">
        <v>265</v>
      </c>
      <c r="F69" s="116">
        <v>29</v>
      </c>
      <c r="G69" s="115">
        <v>10.9</v>
      </c>
      <c r="H69" s="115">
        <v>1.67</v>
      </c>
      <c r="I69" s="115">
        <v>1.89</v>
      </c>
      <c r="J69" s="114">
        <v>3.2399999999999998E-3</v>
      </c>
      <c r="K69" s="117"/>
      <c r="L69" s="117"/>
    </row>
    <row r="70" spans="2:12" ht="28.5" customHeight="1">
      <c r="B70" s="113" t="s">
        <v>657</v>
      </c>
      <c r="C70" s="114" t="s">
        <v>658</v>
      </c>
      <c r="D70" s="114" t="s">
        <v>38</v>
      </c>
      <c r="E70" s="115">
        <v>96</v>
      </c>
      <c r="F70" s="116">
        <v>14</v>
      </c>
      <c r="G70" s="115">
        <v>14.6</v>
      </c>
      <c r="H70" s="115">
        <v>2.2200000000000002</v>
      </c>
      <c r="I70" s="115">
        <v>2.5499999999999998</v>
      </c>
      <c r="J70" s="114">
        <v>3.3600000000000001E-3</v>
      </c>
      <c r="K70" s="117"/>
      <c r="L70" s="117"/>
    </row>
    <row r="71" spans="2:12" ht="28.5" customHeight="1">
      <c r="B71" s="113" t="s">
        <v>659</v>
      </c>
      <c r="C71" s="114" t="s">
        <v>660</v>
      </c>
      <c r="D71" s="114" t="s">
        <v>38</v>
      </c>
      <c r="E71" s="115">
        <v>96</v>
      </c>
      <c r="F71" s="116">
        <v>14</v>
      </c>
      <c r="G71" s="115">
        <v>14.6</v>
      </c>
      <c r="H71" s="115">
        <v>2.2200000000000002</v>
      </c>
      <c r="I71" s="115">
        <v>2.5499999999999998</v>
      </c>
      <c r="J71" s="114">
        <v>3.3600000000000001E-3</v>
      </c>
      <c r="K71" s="117"/>
      <c r="L71" s="117"/>
    </row>
    <row r="72" spans="2:12" ht="28.5" customHeight="1">
      <c r="B72" s="113" t="s">
        <v>661</v>
      </c>
      <c r="C72" s="119" t="s">
        <v>662</v>
      </c>
      <c r="D72" s="114" t="s">
        <v>38</v>
      </c>
      <c r="E72" s="115">
        <v>96</v>
      </c>
      <c r="F72" s="116">
        <v>14</v>
      </c>
      <c r="G72" s="115">
        <v>14.6</v>
      </c>
      <c r="H72" s="115">
        <v>2.2200000000000002</v>
      </c>
      <c r="I72" s="115">
        <v>2.5499999999999998</v>
      </c>
      <c r="J72" s="114">
        <v>3.3600000000000001E-3</v>
      </c>
      <c r="K72" s="117"/>
      <c r="L72" s="117"/>
    </row>
    <row r="73" spans="2:12" ht="25.5">
      <c r="B73" s="113" t="s">
        <v>663</v>
      </c>
      <c r="C73" s="114" t="s">
        <v>664</v>
      </c>
      <c r="D73" s="114" t="s">
        <v>38</v>
      </c>
      <c r="E73" s="115">
        <v>96</v>
      </c>
      <c r="F73" s="116">
        <v>14</v>
      </c>
      <c r="G73" s="115">
        <v>14.6</v>
      </c>
      <c r="H73" s="115">
        <v>2.2200000000000002</v>
      </c>
      <c r="I73" s="115">
        <v>2.5499999999999998</v>
      </c>
      <c r="J73" s="114">
        <v>3.3600000000000001E-3</v>
      </c>
      <c r="K73" s="117"/>
      <c r="L73" s="117"/>
    </row>
    <row r="74" spans="2:12" ht="38.25">
      <c r="B74" s="113" t="s">
        <v>665</v>
      </c>
      <c r="C74" s="114" t="s">
        <v>666</v>
      </c>
      <c r="D74" s="114" t="s">
        <v>38</v>
      </c>
      <c r="E74" s="115">
        <v>96</v>
      </c>
      <c r="F74" s="116">
        <v>14</v>
      </c>
      <c r="G74" s="115">
        <v>14.6</v>
      </c>
      <c r="H74" s="115">
        <v>2.2200000000000002</v>
      </c>
      <c r="I74" s="115">
        <v>2.5499999999999998</v>
      </c>
      <c r="J74" s="114">
        <v>3.3600000000000001E-3</v>
      </c>
      <c r="K74" s="117"/>
      <c r="L74" s="117"/>
    </row>
    <row r="75" spans="2:12" ht="28.5" customHeight="1">
      <c r="B75" s="113" t="s">
        <v>667</v>
      </c>
      <c r="C75" s="114" t="s">
        <v>668</v>
      </c>
      <c r="D75" s="114" t="s">
        <v>38</v>
      </c>
      <c r="E75" s="115">
        <v>96</v>
      </c>
      <c r="F75" s="116">
        <v>14</v>
      </c>
      <c r="G75" s="115">
        <v>14.6</v>
      </c>
      <c r="H75" s="115">
        <v>2.2200000000000002</v>
      </c>
      <c r="I75" s="115">
        <v>2.5499999999999998</v>
      </c>
      <c r="J75" s="114">
        <v>3.3600000000000001E-3</v>
      </c>
      <c r="K75" s="117"/>
      <c r="L75" s="117"/>
    </row>
    <row r="76" spans="2:12" ht="28.5" customHeight="1">
      <c r="B76" s="113" t="s">
        <v>669</v>
      </c>
      <c r="C76" s="114" t="s">
        <v>670</v>
      </c>
      <c r="D76" s="114" t="s">
        <v>38</v>
      </c>
      <c r="E76" s="115">
        <v>218</v>
      </c>
      <c r="F76" s="116">
        <v>25</v>
      </c>
      <c r="G76" s="115">
        <v>11.5</v>
      </c>
      <c r="H76" s="115">
        <v>1.75</v>
      </c>
      <c r="I76" s="115">
        <v>1.98</v>
      </c>
      <c r="J76" s="114">
        <v>3.3800000000000002E-3</v>
      </c>
      <c r="K76" s="117"/>
      <c r="L76" s="117"/>
    </row>
    <row r="77" spans="2:12" ht="28.5" customHeight="1">
      <c r="B77" s="113" t="s">
        <v>671</v>
      </c>
      <c r="C77" s="114" t="s">
        <v>672</v>
      </c>
      <c r="D77" s="114" t="s">
        <v>38</v>
      </c>
      <c r="E77" s="115">
        <v>117</v>
      </c>
      <c r="F77" s="116">
        <v>16</v>
      </c>
      <c r="G77" s="115">
        <v>13.7</v>
      </c>
      <c r="H77" s="115">
        <v>2.08</v>
      </c>
      <c r="I77" s="115">
        <v>2.38</v>
      </c>
      <c r="J77" s="114">
        <v>3.4099999999999998E-3</v>
      </c>
      <c r="K77" s="117"/>
      <c r="L77" s="117"/>
    </row>
    <row r="78" spans="2:12" ht="17.25" customHeight="1">
      <c r="B78" s="113" t="s">
        <v>673</v>
      </c>
      <c r="C78" s="114" t="s">
        <v>674</v>
      </c>
      <c r="D78" s="114" t="s">
        <v>38</v>
      </c>
      <c r="E78" s="115">
        <v>24</v>
      </c>
      <c r="F78" s="116">
        <v>6</v>
      </c>
      <c r="G78" s="115">
        <v>25</v>
      </c>
      <c r="H78" s="115">
        <v>3.81</v>
      </c>
      <c r="I78" s="115">
        <v>4.87</v>
      </c>
      <c r="J78" s="114">
        <v>3.6600000000000001E-3</v>
      </c>
      <c r="K78" s="117"/>
      <c r="L78" s="117"/>
    </row>
    <row r="79" spans="2:12" ht="42" customHeight="1">
      <c r="B79" s="113" t="s">
        <v>675</v>
      </c>
      <c r="C79" s="114" t="s">
        <v>676</v>
      </c>
      <c r="D79" s="114" t="s">
        <v>38</v>
      </c>
      <c r="E79" s="115">
        <v>98</v>
      </c>
      <c r="F79" s="116">
        <v>14</v>
      </c>
      <c r="G79" s="115">
        <v>14.3</v>
      </c>
      <c r="H79" s="115">
        <v>2.1800000000000002</v>
      </c>
      <c r="I79" s="115">
        <v>2.4900000000000002</v>
      </c>
      <c r="J79" s="114">
        <v>4.0800000000000003E-3</v>
      </c>
      <c r="K79" s="117"/>
      <c r="L79" s="117"/>
    </row>
    <row r="80" spans="2:12" ht="42" customHeight="1">
      <c r="B80" s="113" t="s">
        <v>677</v>
      </c>
      <c r="C80" s="114" t="s">
        <v>678</v>
      </c>
      <c r="D80" s="114" t="s">
        <v>38</v>
      </c>
      <c r="E80" s="115">
        <v>141</v>
      </c>
      <c r="F80" s="116">
        <v>18</v>
      </c>
      <c r="G80" s="115">
        <v>12.8</v>
      </c>
      <c r="H80" s="115">
        <v>1.94</v>
      </c>
      <c r="I80" s="115">
        <v>2.2000000000000002</v>
      </c>
      <c r="J80" s="114">
        <v>4.15E-3</v>
      </c>
      <c r="K80" s="117"/>
      <c r="L80" s="117"/>
    </row>
    <row r="81" spans="2:12" ht="28.5" customHeight="1">
      <c r="B81" s="113" t="s">
        <v>679</v>
      </c>
      <c r="C81" s="114" t="s">
        <v>680</v>
      </c>
      <c r="D81" s="114" t="s">
        <v>38</v>
      </c>
      <c r="E81" s="115">
        <v>2</v>
      </c>
      <c r="F81" s="116">
        <v>2</v>
      </c>
      <c r="G81" s="115">
        <v>100</v>
      </c>
      <c r="H81" s="115">
        <v>15.23</v>
      </c>
      <c r="I81" s="115" t="s">
        <v>39</v>
      </c>
      <c r="J81" s="114">
        <v>4.2900000000000004E-3</v>
      </c>
      <c r="K81" s="117"/>
      <c r="L81" s="117"/>
    </row>
    <row r="82" spans="2:12" ht="28.5" customHeight="1">
      <c r="B82" s="113" t="s">
        <v>681</v>
      </c>
      <c r="C82" s="114" t="s">
        <v>682</v>
      </c>
      <c r="D82" s="114" t="s">
        <v>38</v>
      </c>
      <c r="E82" s="115">
        <v>2</v>
      </c>
      <c r="F82" s="116">
        <v>2</v>
      </c>
      <c r="G82" s="115">
        <v>100</v>
      </c>
      <c r="H82" s="115">
        <v>15.23</v>
      </c>
      <c r="I82" s="115" t="s">
        <v>39</v>
      </c>
      <c r="J82" s="114">
        <v>4.2900000000000004E-3</v>
      </c>
      <c r="K82" s="117"/>
      <c r="L82" s="117"/>
    </row>
    <row r="83" spans="2:12" ht="17.25" customHeight="1">
      <c r="B83" s="113" t="s">
        <v>683</v>
      </c>
      <c r="C83" s="114" t="s">
        <v>684</v>
      </c>
      <c r="D83" s="114" t="s">
        <v>38</v>
      </c>
      <c r="E83" s="115">
        <v>2</v>
      </c>
      <c r="F83" s="116">
        <v>2</v>
      </c>
      <c r="G83" s="115">
        <v>100</v>
      </c>
      <c r="H83" s="115">
        <v>15.23</v>
      </c>
      <c r="I83" s="115" t="s">
        <v>39</v>
      </c>
      <c r="J83" s="114">
        <v>4.2900000000000004E-3</v>
      </c>
      <c r="K83" s="117"/>
      <c r="L83" s="117"/>
    </row>
    <row r="84" spans="2:12" ht="28.5" customHeight="1">
      <c r="B84" s="113" t="s">
        <v>685</v>
      </c>
      <c r="C84" s="114" t="s">
        <v>686</v>
      </c>
      <c r="D84" s="114" t="s">
        <v>38</v>
      </c>
      <c r="E84" s="115">
        <v>2</v>
      </c>
      <c r="F84" s="116">
        <v>2</v>
      </c>
      <c r="G84" s="115">
        <v>100</v>
      </c>
      <c r="H84" s="115">
        <v>15.23</v>
      </c>
      <c r="I84" s="115" t="s">
        <v>39</v>
      </c>
      <c r="J84" s="114">
        <v>4.2900000000000004E-3</v>
      </c>
      <c r="K84" s="117"/>
      <c r="L84" s="117"/>
    </row>
    <row r="85" spans="2:12" ht="28.5" customHeight="1">
      <c r="B85" s="113" t="s">
        <v>687</v>
      </c>
      <c r="C85" s="119" t="s">
        <v>688</v>
      </c>
      <c r="D85" s="114" t="s">
        <v>38</v>
      </c>
      <c r="E85" s="115">
        <v>187</v>
      </c>
      <c r="F85" s="116">
        <v>22</v>
      </c>
      <c r="G85" s="115">
        <v>11.8</v>
      </c>
      <c r="H85" s="115">
        <v>1.79</v>
      </c>
      <c r="I85" s="115">
        <v>2.02</v>
      </c>
      <c r="J85" s="114">
        <v>4.3800000000000002E-3</v>
      </c>
      <c r="K85" s="117"/>
      <c r="L85" s="117"/>
    </row>
    <row r="86" spans="2:12" ht="28.5" customHeight="1">
      <c r="B86" s="113" t="s">
        <v>689</v>
      </c>
      <c r="C86" s="114" t="s">
        <v>690</v>
      </c>
      <c r="D86" s="114" t="s">
        <v>38</v>
      </c>
      <c r="E86" s="115">
        <v>120</v>
      </c>
      <c r="F86" s="116">
        <v>16</v>
      </c>
      <c r="G86" s="115">
        <v>13.3</v>
      </c>
      <c r="H86" s="115">
        <v>2.0299999999999998</v>
      </c>
      <c r="I86" s="115">
        <v>2.31</v>
      </c>
      <c r="J86" s="114">
        <v>4.4200000000000003E-3</v>
      </c>
      <c r="K86" s="117"/>
      <c r="L86" s="117"/>
    </row>
    <row r="87" spans="2:12" ht="28.5" customHeight="1">
      <c r="B87" s="113" t="s">
        <v>691</v>
      </c>
      <c r="C87" s="114" t="s">
        <v>692</v>
      </c>
      <c r="D87" s="114" t="s">
        <v>38</v>
      </c>
      <c r="E87" s="115">
        <v>153</v>
      </c>
      <c r="F87" s="116">
        <v>19</v>
      </c>
      <c r="G87" s="115">
        <v>12.4</v>
      </c>
      <c r="H87" s="115">
        <v>1.89</v>
      </c>
      <c r="I87" s="115">
        <v>2.14</v>
      </c>
      <c r="J87" s="114">
        <v>4.4299999999999999E-3</v>
      </c>
      <c r="K87" s="117"/>
      <c r="L87" s="117"/>
    </row>
    <row r="88" spans="2:12" ht="28.5" customHeight="1">
      <c r="B88" s="113" t="s">
        <v>693</v>
      </c>
      <c r="C88" s="114" t="s">
        <v>694</v>
      </c>
      <c r="D88" s="114" t="s">
        <v>38</v>
      </c>
      <c r="E88" s="115">
        <v>131</v>
      </c>
      <c r="F88" s="116">
        <v>17</v>
      </c>
      <c r="G88" s="115">
        <v>13</v>
      </c>
      <c r="H88" s="115">
        <v>1.98</v>
      </c>
      <c r="I88" s="115">
        <v>2.2400000000000002</v>
      </c>
      <c r="J88" s="114">
        <v>4.4799999999999996E-3</v>
      </c>
      <c r="K88" s="117"/>
      <c r="L88" s="117"/>
    </row>
    <row r="89" spans="2:12" ht="28.5" customHeight="1">
      <c r="B89" s="113" t="s">
        <v>695</v>
      </c>
      <c r="C89" s="114" t="s">
        <v>696</v>
      </c>
      <c r="D89" s="114" t="s">
        <v>38</v>
      </c>
      <c r="E89" s="115">
        <v>142</v>
      </c>
      <c r="F89" s="116">
        <v>18</v>
      </c>
      <c r="G89" s="115">
        <v>12.7</v>
      </c>
      <c r="H89" s="115">
        <v>1.93</v>
      </c>
      <c r="I89" s="115">
        <v>2.1800000000000002</v>
      </c>
      <c r="J89" s="114">
        <v>4.4799999999999996E-3</v>
      </c>
      <c r="K89" s="117"/>
      <c r="L89" s="117"/>
    </row>
    <row r="90" spans="2:12" ht="28.5" customHeight="1">
      <c r="B90" s="113" t="s">
        <v>697</v>
      </c>
      <c r="C90" s="114" t="s">
        <v>698</v>
      </c>
      <c r="D90" s="114" t="s">
        <v>38</v>
      </c>
      <c r="E90" s="115">
        <v>99</v>
      </c>
      <c r="F90" s="116">
        <v>14</v>
      </c>
      <c r="G90" s="115">
        <v>14.1</v>
      </c>
      <c r="H90" s="115">
        <v>2.15</v>
      </c>
      <c r="I90" s="115">
        <v>2.46</v>
      </c>
      <c r="J90" s="114">
        <v>4.4799999999999996E-3</v>
      </c>
      <c r="K90" s="117"/>
      <c r="L90" s="117"/>
    </row>
    <row r="91" spans="2:12" ht="28.5" customHeight="1">
      <c r="B91" s="113" t="s">
        <v>699</v>
      </c>
      <c r="C91" s="114" t="s">
        <v>700</v>
      </c>
      <c r="D91" s="114" t="s">
        <v>38</v>
      </c>
      <c r="E91" s="115">
        <v>99</v>
      </c>
      <c r="F91" s="116">
        <v>14</v>
      </c>
      <c r="G91" s="115">
        <v>14.1</v>
      </c>
      <c r="H91" s="115">
        <v>2.15</v>
      </c>
      <c r="I91" s="115">
        <v>2.46</v>
      </c>
      <c r="J91" s="114">
        <v>4.4799999999999996E-3</v>
      </c>
      <c r="K91" s="117"/>
      <c r="L91" s="117"/>
    </row>
    <row r="92" spans="2:12" ht="28.5" customHeight="1">
      <c r="B92" s="113" t="s">
        <v>388</v>
      </c>
      <c r="C92" s="114" t="s">
        <v>389</v>
      </c>
      <c r="D92" s="114" t="s">
        <v>38</v>
      </c>
      <c r="E92" s="115">
        <v>69</v>
      </c>
      <c r="F92" s="116">
        <v>11</v>
      </c>
      <c r="G92" s="115">
        <v>15.9</v>
      </c>
      <c r="H92" s="115">
        <v>2.4300000000000002</v>
      </c>
      <c r="I92" s="115">
        <v>2.81</v>
      </c>
      <c r="J92" s="114">
        <v>4.5700000000000003E-3</v>
      </c>
      <c r="K92" s="117"/>
      <c r="L92" s="117"/>
    </row>
    <row r="93" spans="2:12" ht="28.5" customHeight="1">
      <c r="B93" s="113" t="s">
        <v>701</v>
      </c>
      <c r="C93" s="114" t="s">
        <v>702</v>
      </c>
      <c r="D93" s="114" t="s">
        <v>38</v>
      </c>
      <c r="E93" s="115">
        <v>6</v>
      </c>
      <c r="F93" s="116">
        <v>3</v>
      </c>
      <c r="G93" s="115">
        <v>50</v>
      </c>
      <c r="H93" s="115">
        <v>7.62</v>
      </c>
      <c r="I93" s="115">
        <v>14.46</v>
      </c>
      <c r="J93" s="114">
        <v>4.7999999999999996E-3</v>
      </c>
      <c r="K93" s="117"/>
      <c r="L93" s="117"/>
    </row>
    <row r="94" spans="2:12" ht="28.5" customHeight="1">
      <c r="B94" s="113" t="s">
        <v>703</v>
      </c>
      <c r="C94" s="114" t="s">
        <v>704</v>
      </c>
      <c r="D94" s="114" t="s">
        <v>38</v>
      </c>
      <c r="E94" s="115">
        <v>143</v>
      </c>
      <c r="F94" s="116">
        <v>18</v>
      </c>
      <c r="G94" s="115">
        <v>12.6</v>
      </c>
      <c r="H94" s="115">
        <v>1.92</v>
      </c>
      <c r="I94" s="115">
        <v>2.17</v>
      </c>
      <c r="J94" s="114">
        <v>4.8300000000000001E-3</v>
      </c>
      <c r="K94" s="117"/>
      <c r="L94" s="117"/>
    </row>
    <row r="95" spans="2:12" ht="28.5" customHeight="1">
      <c r="B95" s="113" t="s">
        <v>705</v>
      </c>
      <c r="C95" s="114" t="s">
        <v>706</v>
      </c>
      <c r="D95" s="114" t="s">
        <v>38</v>
      </c>
      <c r="E95" s="115">
        <v>18</v>
      </c>
      <c r="F95" s="116">
        <v>5</v>
      </c>
      <c r="G95" s="115">
        <v>27.8</v>
      </c>
      <c r="H95" s="115">
        <v>4.2300000000000004</v>
      </c>
      <c r="I95" s="115">
        <v>5.6</v>
      </c>
      <c r="J95" s="114">
        <v>4.8900000000000002E-3</v>
      </c>
      <c r="K95" s="117"/>
      <c r="L95" s="117"/>
    </row>
    <row r="96" spans="2:12" ht="28.5" customHeight="1">
      <c r="B96" s="113" t="s">
        <v>707</v>
      </c>
      <c r="C96" s="114" t="s">
        <v>708</v>
      </c>
      <c r="D96" s="114" t="s">
        <v>38</v>
      </c>
      <c r="E96" s="115">
        <v>18</v>
      </c>
      <c r="F96" s="116">
        <v>5</v>
      </c>
      <c r="G96" s="115">
        <v>27.8</v>
      </c>
      <c r="H96" s="115">
        <v>4.2300000000000004</v>
      </c>
      <c r="I96" s="115">
        <v>5.6</v>
      </c>
      <c r="J96" s="114">
        <v>4.8900000000000002E-3</v>
      </c>
      <c r="K96" s="117"/>
      <c r="L96" s="117"/>
    </row>
    <row r="97" spans="2:12" ht="28.5" customHeight="1">
      <c r="B97" s="113" t="s">
        <v>709</v>
      </c>
      <c r="C97" s="119" t="s">
        <v>710</v>
      </c>
      <c r="D97" s="114" t="s">
        <v>38</v>
      </c>
      <c r="E97" s="115">
        <v>18</v>
      </c>
      <c r="F97" s="116">
        <v>5</v>
      </c>
      <c r="G97" s="115">
        <v>27.8</v>
      </c>
      <c r="H97" s="115">
        <v>4.2300000000000004</v>
      </c>
      <c r="I97" s="115">
        <v>5.6</v>
      </c>
      <c r="J97" s="114">
        <v>4.8900000000000002E-3</v>
      </c>
      <c r="K97" s="117"/>
      <c r="L97" s="117"/>
    </row>
    <row r="98" spans="2:12" ht="28.5" customHeight="1">
      <c r="B98" s="113" t="s">
        <v>711</v>
      </c>
      <c r="C98" s="114" t="s">
        <v>712</v>
      </c>
      <c r="D98" s="114" t="s">
        <v>38</v>
      </c>
      <c r="E98" s="115">
        <v>100</v>
      </c>
      <c r="F98" s="116">
        <v>14</v>
      </c>
      <c r="G98" s="115">
        <v>14</v>
      </c>
      <c r="H98" s="115">
        <v>2.13</v>
      </c>
      <c r="I98" s="115">
        <v>2.4300000000000002</v>
      </c>
      <c r="J98" s="114">
        <v>4.9100000000000003E-3</v>
      </c>
      <c r="K98" s="117"/>
      <c r="L98" s="117"/>
    </row>
    <row r="99" spans="2:12" ht="51">
      <c r="B99" s="113" t="s">
        <v>713</v>
      </c>
      <c r="C99" s="114" t="s">
        <v>714</v>
      </c>
      <c r="D99" s="114" t="s">
        <v>38</v>
      </c>
      <c r="E99" s="115">
        <v>70</v>
      </c>
      <c r="F99" s="116">
        <v>11</v>
      </c>
      <c r="G99" s="115">
        <v>15.7</v>
      </c>
      <c r="H99" s="115">
        <v>2.39</v>
      </c>
      <c r="I99" s="115">
        <v>2.76</v>
      </c>
      <c r="J99" s="114">
        <v>5.1200000000000004E-3</v>
      </c>
      <c r="K99" s="117"/>
      <c r="L99" s="117"/>
    </row>
    <row r="100" spans="2:12" ht="28.5" customHeight="1">
      <c r="B100" s="113" t="s">
        <v>715</v>
      </c>
      <c r="C100" s="114" t="s">
        <v>716</v>
      </c>
      <c r="D100" s="114" t="s">
        <v>38</v>
      </c>
      <c r="E100" s="115">
        <v>80</v>
      </c>
      <c r="F100" s="116">
        <v>12</v>
      </c>
      <c r="G100" s="115">
        <v>15</v>
      </c>
      <c r="H100" s="115">
        <v>2.2799999999999998</v>
      </c>
      <c r="I100" s="115">
        <v>2.62</v>
      </c>
      <c r="J100" s="114">
        <v>5.1700000000000001E-3</v>
      </c>
      <c r="K100" s="117"/>
      <c r="L100" s="117"/>
    </row>
    <row r="101" spans="2:12" ht="28.5" customHeight="1">
      <c r="B101" s="113" t="s">
        <v>717</v>
      </c>
      <c r="C101" s="114" t="s">
        <v>718</v>
      </c>
      <c r="D101" s="114" t="s">
        <v>38</v>
      </c>
      <c r="E101" s="115">
        <v>202</v>
      </c>
      <c r="F101" s="116">
        <v>23</v>
      </c>
      <c r="G101" s="115">
        <v>11.4</v>
      </c>
      <c r="H101" s="115">
        <v>1.73</v>
      </c>
      <c r="I101" s="115">
        <v>1.95</v>
      </c>
      <c r="J101" s="114">
        <v>5.4099999999999999E-3</v>
      </c>
      <c r="K101" s="117"/>
      <c r="L101" s="117"/>
    </row>
    <row r="102" spans="2:12" ht="28.5" customHeight="1">
      <c r="B102" s="113" t="s">
        <v>719</v>
      </c>
      <c r="C102" s="114" t="s">
        <v>720</v>
      </c>
      <c r="D102" s="114" t="s">
        <v>38</v>
      </c>
      <c r="E102" s="115">
        <v>156</v>
      </c>
      <c r="F102" s="116">
        <v>19</v>
      </c>
      <c r="G102" s="115">
        <v>12.2</v>
      </c>
      <c r="H102" s="115">
        <v>1.86</v>
      </c>
      <c r="I102" s="115">
        <v>2.09</v>
      </c>
      <c r="J102" s="114">
        <v>5.4999999999999997E-3</v>
      </c>
      <c r="K102" s="117"/>
      <c r="L102" s="117"/>
    </row>
    <row r="103" spans="2:12" ht="28.5" customHeight="1">
      <c r="B103" s="113" t="s">
        <v>721</v>
      </c>
      <c r="C103" s="114" t="s">
        <v>722</v>
      </c>
      <c r="D103" s="114" t="s">
        <v>52</v>
      </c>
      <c r="E103" s="115">
        <v>145</v>
      </c>
      <c r="F103" s="116">
        <v>18</v>
      </c>
      <c r="G103" s="115">
        <v>12.4</v>
      </c>
      <c r="H103" s="115">
        <v>1.89</v>
      </c>
      <c r="I103" s="115">
        <v>2.13</v>
      </c>
      <c r="J103" s="114">
        <v>5.5999999999999999E-3</v>
      </c>
      <c r="K103" s="117"/>
      <c r="L103" s="117"/>
    </row>
    <row r="104" spans="2:12" ht="17.25" customHeight="1">
      <c r="B104" s="113" t="s">
        <v>723</v>
      </c>
      <c r="C104" s="114" t="s">
        <v>724</v>
      </c>
      <c r="D104" s="114" t="s">
        <v>38</v>
      </c>
      <c r="E104" s="115">
        <v>26</v>
      </c>
      <c r="F104" s="116">
        <v>6</v>
      </c>
      <c r="G104" s="115">
        <v>23.1</v>
      </c>
      <c r="H104" s="115">
        <v>3.52</v>
      </c>
      <c r="I104" s="115">
        <v>4.38</v>
      </c>
      <c r="J104" s="114">
        <v>5.6100000000000004E-3</v>
      </c>
      <c r="K104" s="117"/>
      <c r="L104" s="117"/>
    </row>
    <row r="105" spans="2:12" ht="28.5" customHeight="1">
      <c r="B105" s="113" t="s">
        <v>725</v>
      </c>
      <c r="C105" s="114" t="s">
        <v>726</v>
      </c>
      <c r="D105" s="114" t="s">
        <v>38</v>
      </c>
      <c r="E105" s="115">
        <v>81</v>
      </c>
      <c r="F105" s="116">
        <v>12</v>
      </c>
      <c r="G105" s="115">
        <v>14.8</v>
      </c>
      <c r="H105" s="115">
        <v>2.2599999999999998</v>
      </c>
      <c r="I105" s="115">
        <v>2.58</v>
      </c>
      <c r="J105" s="114">
        <v>5.7200000000000003E-3</v>
      </c>
      <c r="K105" s="117"/>
      <c r="L105" s="117"/>
    </row>
    <row r="106" spans="2:12" ht="28.5" customHeight="1">
      <c r="B106" s="113" t="s">
        <v>727</v>
      </c>
      <c r="C106" s="114" t="s">
        <v>728</v>
      </c>
      <c r="D106" s="114" t="s">
        <v>38</v>
      </c>
      <c r="E106" s="115">
        <v>12</v>
      </c>
      <c r="F106" s="116">
        <v>4</v>
      </c>
      <c r="G106" s="115">
        <v>33.299999999999997</v>
      </c>
      <c r="H106" s="115">
        <v>5.08</v>
      </c>
      <c r="I106" s="115">
        <v>7.26</v>
      </c>
      <c r="J106" s="114">
        <v>5.8599999999999998E-3</v>
      </c>
      <c r="K106" s="117"/>
      <c r="L106" s="117"/>
    </row>
    <row r="107" spans="2:12" ht="28.5" customHeight="1">
      <c r="B107" s="113" t="s">
        <v>729</v>
      </c>
      <c r="C107" s="114" t="s">
        <v>730</v>
      </c>
      <c r="D107" s="114" t="s">
        <v>38</v>
      </c>
      <c r="E107" s="115">
        <v>12</v>
      </c>
      <c r="F107" s="116">
        <v>4</v>
      </c>
      <c r="G107" s="115">
        <v>33.299999999999997</v>
      </c>
      <c r="H107" s="115">
        <v>5.08</v>
      </c>
      <c r="I107" s="115">
        <v>7.26</v>
      </c>
      <c r="J107" s="114">
        <v>5.8599999999999998E-3</v>
      </c>
      <c r="K107" s="117"/>
      <c r="L107" s="117"/>
    </row>
    <row r="108" spans="2:12" ht="25.5">
      <c r="B108" s="113" t="s">
        <v>731</v>
      </c>
      <c r="C108" s="114" t="s">
        <v>732</v>
      </c>
      <c r="D108" s="114" t="s">
        <v>38</v>
      </c>
      <c r="E108" s="115">
        <v>102</v>
      </c>
      <c r="F108" s="116">
        <v>14</v>
      </c>
      <c r="G108" s="115">
        <v>13.7</v>
      </c>
      <c r="H108" s="115">
        <v>2.09</v>
      </c>
      <c r="I108" s="115">
        <v>2.37</v>
      </c>
      <c r="J108" s="114">
        <v>5.8900000000000003E-3</v>
      </c>
      <c r="K108" s="117"/>
      <c r="L108" s="117"/>
    </row>
    <row r="109" spans="2:12" ht="28.5" customHeight="1">
      <c r="B109" s="113" t="s">
        <v>733</v>
      </c>
      <c r="C109" s="114" t="s">
        <v>734</v>
      </c>
      <c r="D109" s="114" t="s">
        <v>52</v>
      </c>
      <c r="E109" s="115">
        <v>192</v>
      </c>
      <c r="F109" s="116">
        <v>22</v>
      </c>
      <c r="G109" s="115">
        <v>11.5</v>
      </c>
      <c r="H109" s="115">
        <v>1.75</v>
      </c>
      <c r="I109" s="115">
        <v>1.96</v>
      </c>
      <c r="J109" s="114">
        <v>6.0299999999999998E-3</v>
      </c>
      <c r="K109" s="117"/>
      <c r="L109" s="117"/>
    </row>
    <row r="110" spans="2:12" ht="28.5" customHeight="1">
      <c r="B110" s="113" t="s">
        <v>735</v>
      </c>
      <c r="C110" s="114" t="s">
        <v>736</v>
      </c>
      <c r="D110" s="114" t="s">
        <v>38</v>
      </c>
      <c r="E110" s="115">
        <v>62</v>
      </c>
      <c r="F110" s="116">
        <v>10</v>
      </c>
      <c r="G110" s="115">
        <v>16.100000000000001</v>
      </c>
      <c r="H110" s="115">
        <v>2.46</v>
      </c>
      <c r="I110" s="115">
        <v>2.84</v>
      </c>
      <c r="J110" s="114">
        <v>6.2199999999999998E-3</v>
      </c>
      <c r="K110" s="117"/>
      <c r="L110" s="117"/>
    </row>
    <row r="111" spans="2:12" ht="17.25" customHeight="1">
      <c r="B111" s="113" t="s">
        <v>737</v>
      </c>
      <c r="C111" s="114" t="s">
        <v>738</v>
      </c>
      <c r="D111" s="114" t="s">
        <v>38</v>
      </c>
      <c r="E111" s="115">
        <v>62</v>
      </c>
      <c r="F111" s="116">
        <v>10</v>
      </c>
      <c r="G111" s="115">
        <v>16.100000000000001</v>
      </c>
      <c r="H111" s="115">
        <v>2.46</v>
      </c>
      <c r="I111" s="115">
        <v>2.84</v>
      </c>
      <c r="J111" s="114">
        <v>6.2199999999999998E-3</v>
      </c>
      <c r="K111" s="117"/>
      <c r="L111" s="117"/>
    </row>
    <row r="112" spans="2:12" ht="42" customHeight="1">
      <c r="B112" s="113" t="s">
        <v>739</v>
      </c>
      <c r="C112" s="114" t="s">
        <v>740</v>
      </c>
      <c r="D112" s="114" t="s">
        <v>52</v>
      </c>
      <c r="E112" s="115">
        <v>19</v>
      </c>
      <c r="F112" s="116">
        <v>5</v>
      </c>
      <c r="G112" s="115">
        <v>26.3</v>
      </c>
      <c r="H112" s="115">
        <v>4.01</v>
      </c>
      <c r="I112" s="115">
        <v>5.2</v>
      </c>
      <c r="J112" s="114">
        <v>6.2899999999999996E-3</v>
      </c>
      <c r="K112" s="117"/>
      <c r="L112" s="117"/>
    </row>
    <row r="113" spans="2:12" ht="28.5" customHeight="1">
      <c r="B113" s="113" t="s">
        <v>741</v>
      </c>
      <c r="C113" s="114" t="s">
        <v>742</v>
      </c>
      <c r="D113" s="114" t="s">
        <v>38</v>
      </c>
      <c r="E113" s="115">
        <v>82</v>
      </c>
      <c r="F113" s="116">
        <v>12</v>
      </c>
      <c r="G113" s="115">
        <v>14.6</v>
      </c>
      <c r="H113" s="115">
        <v>2.23</v>
      </c>
      <c r="I113" s="115">
        <v>2.54</v>
      </c>
      <c r="J113" s="114">
        <v>6.3299999999999997E-3</v>
      </c>
      <c r="K113" s="117"/>
      <c r="L113" s="117"/>
    </row>
    <row r="114" spans="2:12" ht="28.5" customHeight="1">
      <c r="B114" s="113" t="s">
        <v>743</v>
      </c>
      <c r="C114" s="114" t="s">
        <v>744</v>
      </c>
      <c r="D114" s="114" t="s">
        <v>38</v>
      </c>
      <c r="E114" s="115">
        <v>103</v>
      </c>
      <c r="F114" s="116">
        <v>14</v>
      </c>
      <c r="G114" s="115">
        <v>13.6</v>
      </c>
      <c r="H114" s="115">
        <v>2.0699999999999998</v>
      </c>
      <c r="I114" s="115">
        <v>2.34</v>
      </c>
      <c r="J114" s="114">
        <v>6.43E-3</v>
      </c>
      <c r="K114" s="117"/>
      <c r="L114" s="117"/>
    </row>
    <row r="115" spans="2:12" ht="17.25" customHeight="1">
      <c r="B115" s="113" t="s">
        <v>745</v>
      </c>
      <c r="C115" s="114" t="s">
        <v>746</v>
      </c>
      <c r="D115" s="114" t="s">
        <v>52</v>
      </c>
      <c r="E115" s="115">
        <v>254</v>
      </c>
      <c r="F115" s="116">
        <v>27</v>
      </c>
      <c r="G115" s="115">
        <v>10.6</v>
      </c>
      <c r="H115" s="115">
        <v>1.62</v>
      </c>
      <c r="I115" s="115">
        <v>1.82</v>
      </c>
      <c r="J115" s="114">
        <v>6.77E-3</v>
      </c>
      <c r="K115" s="117"/>
      <c r="L115" s="117"/>
    </row>
    <row r="116" spans="2:12" ht="28.5" customHeight="1">
      <c r="B116" s="113" t="s">
        <v>747</v>
      </c>
      <c r="C116" s="114" t="s">
        <v>748</v>
      </c>
      <c r="D116" s="114" t="s">
        <v>38</v>
      </c>
      <c r="E116" s="115">
        <v>27</v>
      </c>
      <c r="F116" s="116">
        <v>6</v>
      </c>
      <c r="G116" s="115">
        <v>22.2</v>
      </c>
      <c r="H116" s="115">
        <v>3.39</v>
      </c>
      <c r="I116" s="115">
        <v>4.17</v>
      </c>
      <c r="J116" s="114">
        <v>6.8300000000000001E-3</v>
      </c>
      <c r="K116" s="117"/>
      <c r="L116" s="117"/>
    </row>
    <row r="117" spans="2:12" ht="17.25" customHeight="1">
      <c r="B117" s="113" t="s">
        <v>749</v>
      </c>
      <c r="C117" s="114" t="s">
        <v>750</v>
      </c>
      <c r="D117" s="114" t="s">
        <v>52</v>
      </c>
      <c r="E117" s="115">
        <v>304</v>
      </c>
      <c r="F117" s="116">
        <v>31</v>
      </c>
      <c r="G117" s="115">
        <v>10.199999999999999</v>
      </c>
      <c r="H117" s="115">
        <v>1.55</v>
      </c>
      <c r="I117" s="115">
        <v>1.74</v>
      </c>
      <c r="J117" s="114">
        <v>6.8900000000000003E-3</v>
      </c>
      <c r="K117" s="117"/>
      <c r="L117" s="117"/>
    </row>
    <row r="118" spans="2:12" ht="42" customHeight="1">
      <c r="B118" s="113" t="s">
        <v>751</v>
      </c>
      <c r="C118" s="114" t="s">
        <v>752</v>
      </c>
      <c r="D118" s="114" t="s">
        <v>52</v>
      </c>
      <c r="E118" s="115">
        <v>171</v>
      </c>
      <c r="F118" s="116">
        <v>20</v>
      </c>
      <c r="G118" s="115">
        <v>11.7</v>
      </c>
      <c r="H118" s="115">
        <v>1.78</v>
      </c>
      <c r="I118" s="115">
        <v>2</v>
      </c>
      <c r="J118" s="114">
        <v>7.0000000000000001E-3</v>
      </c>
      <c r="K118" s="117"/>
      <c r="L118" s="117"/>
    </row>
    <row r="119" spans="2:12" ht="28.5" customHeight="1">
      <c r="B119" s="113" t="s">
        <v>753</v>
      </c>
      <c r="C119" s="114" t="s">
        <v>754</v>
      </c>
      <c r="D119" s="114" t="s">
        <v>38</v>
      </c>
      <c r="E119" s="115">
        <v>115</v>
      </c>
      <c r="F119" s="116">
        <v>15</v>
      </c>
      <c r="G119" s="115">
        <v>13</v>
      </c>
      <c r="H119" s="115">
        <v>1.99</v>
      </c>
      <c r="I119" s="115">
        <v>2.2400000000000002</v>
      </c>
      <c r="J119" s="114">
        <v>7.1300000000000001E-3</v>
      </c>
      <c r="K119" s="117"/>
      <c r="L119" s="117"/>
    </row>
    <row r="120" spans="2:12" ht="28.5" customHeight="1">
      <c r="B120" s="113" t="s">
        <v>755</v>
      </c>
      <c r="C120" s="114" t="s">
        <v>756</v>
      </c>
      <c r="D120" s="114" t="s">
        <v>38</v>
      </c>
      <c r="E120" s="115">
        <v>126</v>
      </c>
      <c r="F120" s="116">
        <v>16</v>
      </c>
      <c r="G120" s="115">
        <v>12.7</v>
      </c>
      <c r="H120" s="115">
        <v>1.93</v>
      </c>
      <c r="I120" s="115">
        <v>2.17</v>
      </c>
      <c r="J120" s="114">
        <v>7.1500000000000001E-3</v>
      </c>
      <c r="K120" s="117"/>
      <c r="L120" s="117"/>
    </row>
    <row r="121" spans="2:12" ht="28.5" customHeight="1">
      <c r="B121" s="113" t="s">
        <v>757</v>
      </c>
      <c r="C121" s="114" t="s">
        <v>758</v>
      </c>
      <c r="D121" s="114" t="s">
        <v>52</v>
      </c>
      <c r="E121" s="115">
        <v>160</v>
      </c>
      <c r="F121" s="116">
        <v>19</v>
      </c>
      <c r="G121" s="115">
        <v>11.9</v>
      </c>
      <c r="H121" s="115">
        <v>1.81</v>
      </c>
      <c r="I121" s="115">
        <v>2.0299999999999998</v>
      </c>
      <c r="J121" s="114">
        <v>7.2500000000000004E-3</v>
      </c>
      <c r="K121" s="117"/>
      <c r="L121" s="117"/>
    </row>
    <row r="122" spans="2:12" ht="28.5" customHeight="1">
      <c r="B122" s="113" t="s">
        <v>759</v>
      </c>
      <c r="C122" s="114" t="s">
        <v>760</v>
      </c>
      <c r="D122" s="114" t="s">
        <v>52</v>
      </c>
      <c r="E122" s="115">
        <v>196</v>
      </c>
      <c r="F122" s="116">
        <v>22</v>
      </c>
      <c r="G122" s="115">
        <v>11.2</v>
      </c>
      <c r="H122" s="115">
        <v>1.71</v>
      </c>
      <c r="I122" s="115">
        <v>1.91</v>
      </c>
      <c r="J122" s="114">
        <v>7.7099999999999998E-3</v>
      </c>
      <c r="K122" s="117"/>
      <c r="L122" s="117"/>
    </row>
    <row r="123" spans="2:12" ht="17.25" customHeight="1">
      <c r="B123" s="113" t="s">
        <v>761</v>
      </c>
      <c r="C123" s="114" t="s">
        <v>762</v>
      </c>
      <c r="D123" s="114" t="s">
        <v>38</v>
      </c>
      <c r="E123" s="115">
        <v>74</v>
      </c>
      <c r="F123" s="116">
        <v>11</v>
      </c>
      <c r="G123" s="115">
        <v>14.9</v>
      </c>
      <c r="H123" s="115">
        <v>2.2599999999999998</v>
      </c>
      <c r="I123" s="115">
        <v>2.58</v>
      </c>
      <c r="J123" s="114">
        <v>7.8499999999999993E-3</v>
      </c>
      <c r="K123" s="117"/>
      <c r="L123" s="117"/>
    </row>
    <row r="124" spans="2:12" ht="28.5" customHeight="1">
      <c r="B124" s="113" t="s">
        <v>763</v>
      </c>
      <c r="C124" s="114" t="s">
        <v>764</v>
      </c>
      <c r="D124" s="114" t="s">
        <v>38</v>
      </c>
      <c r="E124" s="115">
        <v>74</v>
      </c>
      <c r="F124" s="116">
        <v>11</v>
      </c>
      <c r="G124" s="115">
        <v>14.9</v>
      </c>
      <c r="H124" s="115">
        <v>2.2599999999999998</v>
      </c>
      <c r="I124" s="115">
        <v>2.58</v>
      </c>
      <c r="J124" s="114">
        <v>7.8499999999999993E-3</v>
      </c>
      <c r="K124" s="117"/>
      <c r="L124" s="117"/>
    </row>
    <row r="125" spans="2:12" ht="17.25" customHeight="1">
      <c r="B125" s="113" t="s">
        <v>765</v>
      </c>
      <c r="C125" s="114" t="s">
        <v>766</v>
      </c>
      <c r="D125" s="114" t="s">
        <v>38</v>
      </c>
      <c r="E125" s="115">
        <v>20</v>
      </c>
      <c r="F125" s="116">
        <v>5</v>
      </c>
      <c r="G125" s="115">
        <v>25</v>
      </c>
      <c r="H125" s="115">
        <v>3.81</v>
      </c>
      <c r="I125" s="115">
        <v>4.8499999999999996</v>
      </c>
      <c r="J125" s="114">
        <v>7.9500000000000005E-3</v>
      </c>
      <c r="K125" s="117"/>
      <c r="L125" s="117"/>
    </row>
    <row r="126" spans="2:12" ht="17.25" customHeight="1">
      <c r="B126" s="113" t="s">
        <v>767</v>
      </c>
      <c r="C126" s="114" t="s">
        <v>768</v>
      </c>
      <c r="D126" s="114" t="s">
        <v>38</v>
      </c>
      <c r="E126" s="115">
        <v>162</v>
      </c>
      <c r="F126" s="116">
        <v>19</v>
      </c>
      <c r="G126" s="115">
        <v>11.7</v>
      </c>
      <c r="H126" s="115">
        <v>1.79</v>
      </c>
      <c r="I126" s="115">
        <v>2</v>
      </c>
      <c r="J126" s="114">
        <v>8.2799999999999992E-3</v>
      </c>
      <c r="K126" s="117"/>
      <c r="L126" s="117"/>
    </row>
    <row r="127" spans="2:12" ht="28.5" customHeight="1">
      <c r="B127" s="113" t="s">
        <v>769</v>
      </c>
      <c r="C127" s="114" t="s">
        <v>770</v>
      </c>
      <c r="D127" s="114" t="s">
        <v>52</v>
      </c>
      <c r="E127" s="115">
        <v>117</v>
      </c>
      <c r="F127" s="116">
        <v>15</v>
      </c>
      <c r="G127" s="115">
        <v>12.8</v>
      </c>
      <c r="H127" s="115">
        <v>1.95</v>
      </c>
      <c r="I127" s="115">
        <v>2.19</v>
      </c>
      <c r="J127" s="114">
        <v>8.3599999999999994E-3</v>
      </c>
      <c r="K127" s="117"/>
      <c r="L127" s="117"/>
    </row>
    <row r="128" spans="2:12" ht="28.5" customHeight="1">
      <c r="B128" s="113" t="s">
        <v>771</v>
      </c>
      <c r="C128" s="114" t="s">
        <v>772</v>
      </c>
      <c r="D128" s="114" t="s">
        <v>38</v>
      </c>
      <c r="E128" s="115">
        <v>246</v>
      </c>
      <c r="F128" s="116">
        <v>26</v>
      </c>
      <c r="G128" s="115">
        <v>10.6</v>
      </c>
      <c r="H128" s="115">
        <v>1.61</v>
      </c>
      <c r="I128" s="115">
        <v>1.8</v>
      </c>
      <c r="J128" s="114">
        <v>8.4799999999999997E-3</v>
      </c>
      <c r="K128" s="117"/>
      <c r="L128" s="117"/>
    </row>
    <row r="129" spans="2:12" ht="42" customHeight="1">
      <c r="B129" s="113" t="s">
        <v>773</v>
      </c>
      <c r="C129" s="114" t="s">
        <v>774</v>
      </c>
      <c r="D129" s="114" t="s">
        <v>52</v>
      </c>
      <c r="E129" s="115">
        <v>151</v>
      </c>
      <c r="F129" s="116">
        <v>18</v>
      </c>
      <c r="G129" s="115">
        <v>11.9</v>
      </c>
      <c r="H129" s="115">
        <v>1.82</v>
      </c>
      <c r="I129" s="115">
        <v>2.0299999999999998</v>
      </c>
      <c r="J129" s="114">
        <v>8.5599999999999999E-3</v>
      </c>
      <c r="K129" s="117"/>
      <c r="L129" s="117"/>
    </row>
    <row r="130" spans="2:12" ht="28.5" customHeight="1">
      <c r="B130" s="113" t="s">
        <v>775</v>
      </c>
      <c r="C130" s="114" t="s">
        <v>776</v>
      </c>
      <c r="D130" s="114" t="s">
        <v>38</v>
      </c>
      <c r="E130" s="115">
        <v>96</v>
      </c>
      <c r="F130" s="116">
        <v>13</v>
      </c>
      <c r="G130" s="115">
        <v>13.5</v>
      </c>
      <c r="H130" s="115">
        <v>2.06</v>
      </c>
      <c r="I130" s="115">
        <v>2.33</v>
      </c>
      <c r="J130" s="114">
        <v>8.8199999999999997E-3</v>
      </c>
      <c r="K130" s="117"/>
      <c r="L130" s="117"/>
    </row>
    <row r="131" spans="2:12" ht="17.25" customHeight="1">
      <c r="B131" s="113" t="s">
        <v>777</v>
      </c>
      <c r="C131" s="114" t="s">
        <v>778</v>
      </c>
      <c r="D131" s="114" t="s">
        <v>38</v>
      </c>
      <c r="E131" s="115">
        <v>107</v>
      </c>
      <c r="F131" s="116">
        <v>14</v>
      </c>
      <c r="G131" s="115">
        <v>13.1</v>
      </c>
      <c r="H131" s="115">
        <v>1.99</v>
      </c>
      <c r="I131" s="115">
        <v>2.2400000000000002</v>
      </c>
      <c r="J131" s="114">
        <v>8.9999999999999993E-3</v>
      </c>
      <c r="K131" s="117"/>
      <c r="L131" s="117"/>
    </row>
    <row r="132" spans="2:12" ht="28.5" customHeight="1">
      <c r="B132" s="113" t="s">
        <v>779</v>
      </c>
      <c r="C132" s="114" t="s">
        <v>780</v>
      </c>
      <c r="D132" s="114" t="s">
        <v>38</v>
      </c>
      <c r="E132" s="115">
        <v>56</v>
      </c>
      <c r="F132" s="116">
        <v>9</v>
      </c>
      <c r="G132" s="115">
        <v>16.100000000000001</v>
      </c>
      <c r="H132" s="115">
        <v>2.4500000000000002</v>
      </c>
      <c r="I132" s="115">
        <v>2.82</v>
      </c>
      <c r="J132" s="114">
        <v>9.5300000000000003E-3</v>
      </c>
      <c r="K132" s="117"/>
      <c r="L132" s="117"/>
    </row>
    <row r="133" spans="2:12" ht="28.5" customHeight="1">
      <c r="B133" s="113" t="s">
        <v>781</v>
      </c>
      <c r="C133" s="114" t="s">
        <v>782</v>
      </c>
      <c r="D133" s="114" t="s">
        <v>38</v>
      </c>
      <c r="E133" s="115">
        <v>56</v>
      </c>
      <c r="F133" s="116">
        <v>9</v>
      </c>
      <c r="G133" s="115">
        <v>16.100000000000001</v>
      </c>
      <c r="H133" s="115">
        <v>2.4500000000000002</v>
      </c>
      <c r="I133" s="115">
        <v>2.82</v>
      </c>
      <c r="J133" s="114">
        <v>9.5300000000000003E-3</v>
      </c>
      <c r="K133" s="117"/>
      <c r="L133" s="117"/>
    </row>
    <row r="134" spans="2:12" ht="28.5" customHeight="1">
      <c r="B134" s="113" t="s">
        <v>783</v>
      </c>
      <c r="C134" s="114" t="s">
        <v>784</v>
      </c>
      <c r="D134" s="114" t="s">
        <v>38</v>
      </c>
      <c r="E134" s="115">
        <v>56</v>
      </c>
      <c r="F134" s="116">
        <v>9</v>
      </c>
      <c r="G134" s="115">
        <v>16.100000000000001</v>
      </c>
      <c r="H134" s="115">
        <v>2.4500000000000002</v>
      </c>
      <c r="I134" s="115">
        <v>2.82</v>
      </c>
      <c r="J134" s="114">
        <v>9.5300000000000003E-3</v>
      </c>
      <c r="K134" s="117"/>
      <c r="L134" s="117"/>
    </row>
    <row r="135" spans="2:12" ht="17.25" customHeight="1">
      <c r="B135" s="113" t="s">
        <v>785</v>
      </c>
      <c r="C135" s="114" t="s">
        <v>786</v>
      </c>
      <c r="D135" s="114" t="s">
        <v>38</v>
      </c>
      <c r="E135" s="115">
        <v>76</v>
      </c>
      <c r="F135" s="116">
        <v>11</v>
      </c>
      <c r="G135" s="115">
        <v>14.5</v>
      </c>
      <c r="H135" s="115">
        <v>2.2000000000000002</v>
      </c>
      <c r="I135" s="115">
        <v>2.5</v>
      </c>
      <c r="J135" s="114">
        <v>9.5899999999999996E-3</v>
      </c>
      <c r="K135" s="117"/>
      <c r="L135" s="117"/>
    </row>
    <row r="136" spans="2:12" ht="28.5" customHeight="1">
      <c r="B136" s="113" t="s">
        <v>787</v>
      </c>
      <c r="C136" s="114" t="s">
        <v>788</v>
      </c>
      <c r="D136" s="114" t="s">
        <v>38</v>
      </c>
      <c r="E136" s="115">
        <v>130</v>
      </c>
      <c r="F136" s="116">
        <v>16</v>
      </c>
      <c r="G136" s="115">
        <v>12.3</v>
      </c>
      <c r="H136" s="115">
        <v>1.87</v>
      </c>
      <c r="I136" s="115">
        <v>2.09</v>
      </c>
      <c r="J136" s="114">
        <v>9.6399999999999993E-3</v>
      </c>
      <c r="K136" s="117"/>
      <c r="L136" s="117"/>
    </row>
    <row r="137" spans="2:12" ht="41.25" customHeight="1">
      <c r="B137" s="113" t="s">
        <v>789</v>
      </c>
      <c r="C137" s="114" t="s">
        <v>790</v>
      </c>
      <c r="D137" s="114" t="s">
        <v>38</v>
      </c>
      <c r="E137" s="115">
        <v>119</v>
      </c>
      <c r="F137" s="116">
        <v>15</v>
      </c>
      <c r="G137" s="115">
        <v>12.6</v>
      </c>
      <c r="H137" s="115">
        <v>1.92</v>
      </c>
      <c r="I137" s="115">
        <v>2.15</v>
      </c>
      <c r="J137" s="114">
        <v>9.7599999999999996E-3</v>
      </c>
      <c r="K137" s="117"/>
      <c r="L137" s="117"/>
    </row>
    <row r="138" spans="2:12" ht="28.5" customHeight="1">
      <c r="B138" s="113" t="s">
        <v>791</v>
      </c>
      <c r="C138" s="114" t="s">
        <v>792</v>
      </c>
      <c r="D138" s="114" t="s">
        <v>38</v>
      </c>
      <c r="E138" s="115">
        <v>119</v>
      </c>
      <c r="F138" s="116">
        <v>15</v>
      </c>
      <c r="G138" s="115">
        <v>12.6</v>
      </c>
      <c r="H138" s="115">
        <v>1.92</v>
      </c>
      <c r="I138" s="115">
        <v>2.15</v>
      </c>
      <c r="J138" s="114">
        <v>9.7599999999999996E-3</v>
      </c>
      <c r="K138" s="117"/>
      <c r="L138" s="117"/>
    </row>
    <row r="139" spans="2:12" ht="28.5" customHeight="1">
      <c r="B139" s="113" t="s">
        <v>793</v>
      </c>
      <c r="C139" s="114" t="s">
        <v>794</v>
      </c>
      <c r="D139" s="114" t="s">
        <v>38</v>
      </c>
      <c r="E139" s="115">
        <v>108</v>
      </c>
      <c r="F139" s="116">
        <v>14</v>
      </c>
      <c r="G139" s="115">
        <v>13</v>
      </c>
      <c r="H139" s="115">
        <v>1.97</v>
      </c>
      <c r="I139" s="115">
        <v>2.21</v>
      </c>
      <c r="J139" s="114">
        <v>9.7599999999999996E-3</v>
      </c>
      <c r="K139" s="117"/>
      <c r="L139" s="117"/>
    </row>
    <row r="140" spans="2:12" ht="17.25" customHeight="1">
      <c r="B140" s="113" t="s">
        <v>795</v>
      </c>
      <c r="C140" s="114" t="s">
        <v>796</v>
      </c>
      <c r="D140" s="114" t="s">
        <v>38</v>
      </c>
      <c r="E140" s="115">
        <v>108</v>
      </c>
      <c r="F140" s="116">
        <v>14</v>
      </c>
      <c r="G140" s="115">
        <v>13</v>
      </c>
      <c r="H140" s="115">
        <v>1.97</v>
      </c>
      <c r="I140" s="115">
        <v>2.21</v>
      </c>
      <c r="J140" s="114">
        <v>9.7599999999999996E-3</v>
      </c>
      <c r="K140" s="117"/>
      <c r="L140" s="117"/>
    </row>
    <row r="141" spans="2:12" ht="54" customHeight="1">
      <c r="B141" s="113" t="s">
        <v>797</v>
      </c>
      <c r="C141" s="114" t="s">
        <v>798</v>
      </c>
      <c r="D141" s="114" t="s">
        <v>38</v>
      </c>
      <c r="E141" s="115">
        <v>21</v>
      </c>
      <c r="F141" s="116">
        <v>5</v>
      </c>
      <c r="G141" s="115">
        <v>23.8</v>
      </c>
      <c r="H141" s="115">
        <v>3.63</v>
      </c>
      <c r="I141" s="115">
        <v>4.55</v>
      </c>
      <c r="J141" s="114">
        <v>9.9000000000000008E-3</v>
      </c>
      <c r="K141" s="117"/>
      <c r="L141" s="117"/>
    </row>
    <row r="142" spans="2:12" ht="28.5" customHeight="1">
      <c r="B142" s="113" t="s">
        <v>799</v>
      </c>
      <c r="C142" s="114" t="s">
        <v>800</v>
      </c>
      <c r="D142" s="114" t="s">
        <v>38</v>
      </c>
      <c r="E142" s="115">
        <v>21</v>
      </c>
      <c r="F142" s="116">
        <v>5</v>
      </c>
      <c r="G142" s="115">
        <v>23.8</v>
      </c>
      <c r="H142" s="115">
        <v>3.63</v>
      </c>
      <c r="I142" s="115">
        <v>4.55</v>
      </c>
      <c r="J142" s="114">
        <v>9.9000000000000008E-3</v>
      </c>
      <c r="K142" s="117"/>
      <c r="L142" s="117"/>
    </row>
    <row r="143" spans="2:12" ht="25.5">
      <c r="B143" s="113" t="s">
        <v>801</v>
      </c>
      <c r="C143" s="114" t="s">
        <v>802</v>
      </c>
      <c r="D143" s="114" t="s">
        <v>52</v>
      </c>
      <c r="E143" s="115">
        <v>312</v>
      </c>
      <c r="F143" s="116">
        <v>31</v>
      </c>
      <c r="G143" s="115">
        <v>9.9</v>
      </c>
      <c r="H143" s="115">
        <v>1.51</v>
      </c>
      <c r="I143" s="115">
        <v>1.69</v>
      </c>
      <c r="J143" s="114">
        <v>1.01E-2</v>
      </c>
      <c r="K143" s="117"/>
      <c r="L143" s="117"/>
    </row>
    <row r="144" spans="2:12" ht="42" customHeight="1">
      <c r="B144" s="113" t="s">
        <v>803</v>
      </c>
      <c r="C144" s="114" t="s">
        <v>804</v>
      </c>
      <c r="D144" s="114" t="s">
        <v>38</v>
      </c>
      <c r="E144" s="115">
        <v>142</v>
      </c>
      <c r="F144" s="116">
        <v>17</v>
      </c>
      <c r="G144" s="115">
        <v>12</v>
      </c>
      <c r="H144" s="115">
        <v>1.82</v>
      </c>
      <c r="I144" s="115">
        <v>2.0299999999999998</v>
      </c>
      <c r="J144" s="114">
        <v>1.01E-2</v>
      </c>
      <c r="K144" s="117"/>
      <c r="L144" s="117"/>
    </row>
    <row r="145" spans="2:12" ht="42" customHeight="1">
      <c r="B145" s="113" t="s">
        <v>805</v>
      </c>
      <c r="C145" s="114" t="s">
        <v>806</v>
      </c>
      <c r="D145" s="114" t="s">
        <v>38</v>
      </c>
      <c r="E145" s="115">
        <v>98</v>
      </c>
      <c r="F145" s="116">
        <v>13</v>
      </c>
      <c r="G145" s="115">
        <v>13.3</v>
      </c>
      <c r="H145" s="115">
        <v>2.02</v>
      </c>
      <c r="I145" s="115">
        <v>2.27</v>
      </c>
      <c r="J145" s="114">
        <v>1.0500000000000001E-2</v>
      </c>
      <c r="K145" s="117"/>
      <c r="L145" s="117"/>
    </row>
    <row r="146" spans="2:12" ht="28.5" customHeight="1">
      <c r="B146" s="113" t="s">
        <v>807</v>
      </c>
      <c r="C146" s="114" t="s">
        <v>808</v>
      </c>
      <c r="D146" s="114" t="s">
        <v>38</v>
      </c>
      <c r="E146" s="115">
        <v>154</v>
      </c>
      <c r="F146" s="116">
        <v>18</v>
      </c>
      <c r="G146" s="115">
        <v>11.7</v>
      </c>
      <c r="H146" s="115">
        <v>1.78</v>
      </c>
      <c r="I146" s="115">
        <v>1.98</v>
      </c>
      <c r="J146" s="114">
        <v>1.0500000000000001E-2</v>
      </c>
      <c r="K146" s="117"/>
      <c r="L146" s="117"/>
    </row>
    <row r="147" spans="2:12" ht="28.5" customHeight="1">
      <c r="B147" s="113" t="s">
        <v>809</v>
      </c>
      <c r="C147" s="114" t="s">
        <v>810</v>
      </c>
      <c r="D147" s="114" t="s">
        <v>38</v>
      </c>
      <c r="E147" s="115">
        <v>109</v>
      </c>
      <c r="F147" s="116">
        <v>14</v>
      </c>
      <c r="G147" s="115">
        <v>12.8</v>
      </c>
      <c r="H147" s="115">
        <v>1.96</v>
      </c>
      <c r="I147" s="115">
        <v>2.19</v>
      </c>
      <c r="J147" s="114">
        <v>1.06E-2</v>
      </c>
      <c r="K147" s="117"/>
      <c r="L147" s="117"/>
    </row>
    <row r="148" spans="2:12" ht="28.5" customHeight="1">
      <c r="B148" s="113" t="s">
        <v>811</v>
      </c>
      <c r="C148" s="114" t="s">
        <v>812</v>
      </c>
      <c r="D148" s="114" t="s">
        <v>38</v>
      </c>
      <c r="E148" s="115">
        <v>77</v>
      </c>
      <c r="F148" s="116">
        <v>11</v>
      </c>
      <c r="G148" s="115">
        <v>14.3</v>
      </c>
      <c r="H148" s="115">
        <v>2.1800000000000002</v>
      </c>
      <c r="I148" s="115">
        <v>2.46</v>
      </c>
      <c r="J148" s="114">
        <v>1.06E-2</v>
      </c>
      <c r="K148" s="117"/>
      <c r="L148" s="117"/>
    </row>
    <row r="149" spans="2:12" ht="17.25" customHeight="1">
      <c r="B149" s="113" t="s">
        <v>813</v>
      </c>
      <c r="C149" s="114" t="s">
        <v>814</v>
      </c>
      <c r="D149" s="114" t="s">
        <v>38</v>
      </c>
      <c r="E149" s="115">
        <v>57</v>
      </c>
      <c r="F149" s="116">
        <v>9</v>
      </c>
      <c r="G149" s="115">
        <v>15.8</v>
      </c>
      <c r="H149" s="115">
        <v>2.41</v>
      </c>
      <c r="I149" s="115">
        <v>2.76</v>
      </c>
      <c r="J149" s="114">
        <v>1.0699999999999999E-2</v>
      </c>
      <c r="K149" s="117"/>
      <c r="L149" s="117"/>
    </row>
    <row r="150" spans="2:12" ht="28.5" customHeight="1">
      <c r="B150" s="113" t="s">
        <v>815</v>
      </c>
      <c r="C150" s="114" t="s">
        <v>816</v>
      </c>
      <c r="D150" s="114" t="s">
        <v>38</v>
      </c>
      <c r="E150" s="115">
        <v>57</v>
      </c>
      <c r="F150" s="116">
        <v>9</v>
      </c>
      <c r="G150" s="115">
        <v>15.8</v>
      </c>
      <c r="H150" s="115">
        <v>2.41</v>
      </c>
      <c r="I150" s="115">
        <v>2.76</v>
      </c>
      <c r="J150" s="114">
        <v>1.0699999999999999E-2</v>
      </c>
      <c r="K150" s="117"/>
      <c r="L150" s="117"/>
    </row>
    <row r="151" spans="2:12" ht="17.25" customHeight="1">
      <c r="B151" s="113" t="s">
        <v>817</v>
      </c>
      <c r="C151" s="114" t="s">
        <v>818</v>
      </c>
      <c r="D151" s="114" t="s">
        <v>38</v>
      </c>
      <c r="E151" s="115">
        <v>30</v>
      </c>
      <c r="F151" s="116">
        <v>6</v>
      </c>
      <c r="G151" s="115">
        <v>20</v>
      </c>
      <c r="H151" s="115">
        <v>3.05</v>
      </c>
      <c r="I151" s="115">
        <v>3.65</v>
      </c>
      <c r="J151" s="114">
        <v>1.1599999999999999E-2</v>
      </c>
      <c r="K151" s="117"/>
      <c r="L151" s="117"/>
    </row>
    <row r="152" spans="2:12" ht="17.25" customHeight="1">
      <c r="B152" s="113" t="s">
        <v>819</v>
      </c>
      <c r="C152" s="114" t="s">
        <v>820</v>
      </c>
      <c r="D152" s="114" t="s">
        <v>38</v>
      </c>
      <c r="E152" s="115">
        <v>58</v>
      </c>
      <c r="F152" s="116">
        <v>9</v>
      </c>
      <c r="G152" s="115">
        <v>15.5</v>
      </c>
      <c r="H152" s="115">
        <v>2.36</v>
      </c>
      <c r="I152" s="115">
        <v>2.7</v>
      </c>
      <c r="J152" s="114">
        <v>1.2E-2</v>
      </c>
      <c r="K152" s="117"/>
      <c r="L152" s="117"/>
    </row>
    <row r="153" spans="2:12" ht="17.25" customHeight="1">
      <c r="B153" s="113" t="s">
        <v>821</v>
      </c>
      <c r="C153" s="114" t="s">
        <v>822</v>
      </c>
      <c r="D153" s="114" t="s">
        <v>38</v>
      </c>
      <c r="E153" s="115">
        <v>58</v>
      </c>
      <c r="F153" s="116">
        <v>9</v>
      </c>
      <c r="G153" s="115">
        <v>15.5</v>
      </c>
      <c r="H153" s="115">
        <v>2.36</v>
      </c>
      <c r="I153" s="115">
        <v>2.7</v>
      </c>
      <c r="J153" s="114">
        <v>1.2E-2</v>
      </c>
      <c r="K153" s="117"/>
      <c r="L153" s="117"/>
    </row>
    <row r="154" spans="2:12" ht="17.25" customHeight="1">
      <c r="B154" s="113" t="s">
        <v>823</v>
      </c>
      <c r="C154" s="114" t="s">
        <v>824</v>
      </c>
      <c r="D154" s="114" t="s">
        <v>38</v>
      </c>
      <c r="E154" s="115">
        <v>22</v>
      </c>
      <c r="F154" s="116">
        <v>5</v>
      </c>
      <c r="G154" s="115">
        <v>22.7</v>
      </c>
      <c r="H154" s="115">
        <v>3.46</v>
      </c>
      <c r="I154" s="115">
        <v>4.28</v>
      </c>
      <c r="J154" s="114">
        <v>1.21E-2</v>
      </c>
      <c r="K154" s="117"/>
      <c r="L154" s="117"/>
    </row>
    <row r="155" spans="2:12" ht="17.25" customHeight="1">
      <c r="B155" s="113" t="s">
        <v>825</v>
      </c>
      <c r="C155" s="114" t="s">
        <v>826</v>
      </c>
      <c r="D155" s="114" t="s">
        <v>38</v>
      </c>
      <c r="E155" s="115">
        <v>8</v>
      </c>
      <c r="F155" s="116">
        <v>3</v>
      </c>
      <c r="G155" s="115">
        <v>37.5</v>
      </c>
      <c r="H155" s="115">
        <v>5.71</v>
      </c>
      <c r="I155" s="115">
        <v>8.67</v>
      </c>
      <c r="J155" s="114">
        <v>1.2200000000000001E-2</v>
      </c>
      <c r="K155" s="117"/>
      <c r="L155" s="117"/>
    </row>
    <row r="156" spans="2:12" ht="17.25" customHeight="1">
      <c r="B156" s="113" t="s">
        <v>827</v>
      </c>
      <c r="C156" s="114" t="s">
        <v>828</v>
      </c>
      <c r="D156" s="114" t="s">
        <v>38</v>
      </c>
      <c r="E156" s="115">
        <v>8</v>
      </c>
      <c r="F156" s="116">
        <v>3</v>
      </c>
      <c r="G156" s="115">
        <v>37.5</v>
      </c>
      <c r="H156" s="115">
        <v>5.71</v>
      </c>
      <c r="I156" s="115">
        <v>8.67</v>
      </c>
      <c r="J156" s="114">
        <v>1.2200000000000001E-2</v>
      </c>
      <c r="K156" s="117"/>
      <c r="L156" s="117"/>
    </row>
    <row r="157" spans="2:12" ht="17.25" customHeight="1">
      <c r="B157" s="113" t="s">
        <v>829</v>
      </c>
      <c r="C157" s="114" t="s">
        <v>830</v>
      </c>
      <c r="D157" s="114" t="s">
        <v>38</v>
      </c>
      <c r="E157" s="115">
        <v>8</v>
      </c>
      <c r="F157" s="116">
        <v>3</v>
      </c>
      <c r="G157" s="115">
        <v>37.5</v>
      </c>
      <c r="H157" s="115">
        <v>5.71</v>
      </c>
      <c r="I157" s="115">
        <v>8.67</v>
      </c>
      <c r="J157" s="114">
        <v>1.2200000000000001E-2</v>
      </c>
      <c r="K157" s="117"/>
      <c r="L157" s="117"/>
    </row>
    <row r="158" spans="2:12" ht="28.5" customHeight="1">
      <c r="B158" s="113" t="s">
        <v>831</v>
      </c>
      <c r="C158" s="114" t="s">
        <v>832</v>
      </c>
      <c r="D158" s="114" t="s">
        <v>52</v>
      </c>
      <c r="E158" s="115">
        <v>192</v>
      </c>
      <c r="F158" s="116">
        <v>21</v>
      </c>
      <c r="G158" s="115">
        <v>10.9</v>
      </c>
      <c r="H158" s="115">
        <v>1.67</v>
      </c>
      <c r="I158" s="115">
        <v>1.85</v>
      </c>
      <c r="J158" s="114">
        <v>1.23E-2</v>
      </c>
      <c r="K158" s="117"/>
      <c r="L158" s="117"/>
    </row>
    <row r="159" spans="2:12" ht="28.5" customHeight="1">
      <c r="B159" s="113" t="s">
        <v>833</v>
      </c>
      <c r="C159" s="114" t="s">
        <v>834</v>
      </c>
      <c r="D159" s="114" t="s">
        <v>38</v>
      </c>
      <c r="E159" s="115">
        <v>3</v>
      </c>
      <c r="F159" s="116">
        <v>2</v>
      </c>
      <c r="G159" s="115">
        <v>66.7</v>
      </c>
      <c r="H159" s="115">
        <v>10.16</v>
      </c>
      <c r="I159" s="115">
        <v>28.78</v>
      </c>
      <c r="J159" s="114">
        <v>1.23E-2</v>
      </c>
      <c r="K159" s="117"/>
      <c r="L159" s="117"/>
    </row>
    <row r="160" spans="2:12" ht="17.25" customHeight="1">
      <c r="B160" s="113" t="s">
        <v>835</v>
      </c>
      <c r="C160" s="114" t="s">
        <v>836</v>
      </c>
      <c r="D160" s="114" t="s">
        <v>38</v>
      </c>
      <c r="E160" s="115">
        <v>3</v>
      </c>
      <c r="F160" s="116">
        <v>2</v>
      </c>
      <c r="G160" s="115">
        <v>66.7</v>
      </c>
      <c r="H160" s="115">
        <v>10.16</v>
      </c>
      <c r="I160" s="115">
        <v>28.78</v>
      </c>
      <c r="J160" s="114">
        <v>1.23E-2</v>
      </c>
      <c r="K160" s="117"/>
      <c r="L160" s="117"/>
    </row>
    <row r="161" spans="2:12" ht="38.25">
      <c r="B161" s="113" t="s">
        <v>837</v>
      </c>
      <c r="C161" s="114" t="s">
        <v>838</v>
      </c>
      <c r="D161" s="114" t="s">
        <v>38</v>
      </c>
      <c r="E161" s="115">
        <v>3</v>
      </c>
      <c r="F161" s="116">
        <v>2</v>
      </c>
      <c r="G161" s="115">
        <v>66.7</v>
      </c>
      <c r="H161" s="115">
        <v>10.16</v>
      </c>
      <c r="I161" s="115">
        <v>28.78</v>
      </c>
      <c r="J161" s="114">
        <v>1.23E-2</v>
      </c>
      <c r="K161" s="117"/>
      <c r="L161" s="117"/>
    </row>
    <row r="162" spans="2:12" ht="28.5" customHeight="1">
      <c r="B162" s="113" t="s">
        <v>839</v>
      </c>
      <c r="C162" s="114" t="s">
        <v>840</v>
      </c>
      <c r="D162" s="114" t="s">
        <v>38</v>
      </c>
      <c r="E162" s="115">
        <v>3</v>
      </c>
      <c r="F162" s="116">
        <v>2</v>
      </c>
      <c r="G162" s="115">
        <v>66.7</v>
      </c>
      <c r="H162" s="115">
        <v>10.16</v>
      </c>
      <c r="I162" s="115">
        <v>28.78</v>
      </c>
      <c r="J162" s="114">
        <v>1.23E-2</v>
      </c>
      <c r="K162" s="117"/>
      <c r="L162" s="117"/>
    </row>
    <row r="163" spans="2:12" ht="18" customHeight="1">
      <c r="B163" s="113" t="s">
        <v>841</v>
      </c>
      <c r="C163" s="114" t="s">
        <v>842</v>
      </c>
      <c r="D163" s="114" t="s">
        <v>38</v>
      </c>
      <c r="E163" s="115">
        <v>3</v>
      </c>
      <c r="F163" s="116">
        <v>2</v>
      </c>
      <c r="G163" s="115">
        <v>66.7</v>
      </c>
      <c r="H163" s="115">
        <v>10.16</v>
      </c>
      <c r="I163" s="115">
        <v>28.78</v>
      </c>
      <c r="J163" s="114">
        <v>1.23E-2</v>
      </c>
      <c r="K163" s="117"/>
      <c r="L163" s="117"/>
    </row>
    <row r="164" spans="2:12" ht="18" customHeight="1">
      <c r="B164" s="113" t="s">
        <v>843</v>
      </c>
      <c r="C164" s="114" t="s">
        <v>844</v>
      </c>
      <c r="D164" s="114" t="s">
        <v>38</v>
      </c>
      <c r="E164" s="115">
        <v>3</v>
      </c>
      <c r="F164" s="116">
        <v>2</v>
      </c>
      <c r="G164" s="115">
        <v>66.7</v>
      </c>
      <c r="H164" s="115">
        <v>10.16</v>
      </c>
      <c r="I164" s="115">
        <v>28.78</v>
      </c>
      <c r="J164" s="114">
        <v>1.23E-2</v>
      </c>
      <c r="K164" s="117"/>
      <c r="L164" s="117"/>
    </row>
    <row r="165" spans="2:12" ht="28.5" customHeight="1">
      <c r="B165" s="113" t="s">
        <v>845</v>
      </c>
      <c r="C165" s="114" t="s">
        <v>846</v>
      </c>
      <c r="D165" s="114" t="s">
        <v>38</v>
      </c>
      <c r="E165" s="115">
        <v>100</v>
      </c>
      <c r="F165" s="116">
        <v>13</v>
      </c>
      <c r="G165" s="115">
        <v>13</v>
      </c>
      <c r="H165" s="115">
        <v>1.98</v>
      </c>
      <c r="I165" s="115">
        <v>2.21</v>
      </c>
      <c r="J165" s="114">
        <v>1.23E-2</v>
      </c>
      <c r="K165" s="117"/>
      <c r="L165" s="117"/>
    </row>
    <row r="166" spans="2:12" ht="41.25" customHeight="1">
      <c r="B166" s="113" t="s">
        <v>847</v>
      </c>
      <c r="C166" s="114" t="s">
        <v>848</v>
      </c>
      <c r="D166" s="114" t="s">
        <v>38</v>
      </c>
      <c r="E166" s="115">
        <v>100</v>
      </c>
      <c r="F166" s="116">
        <v>13</v>
      </c>
      <c r="G166" s="115">
        <v>13</v>
      </c>
      <c r="H166" s="115">
        <v>1.98</v>
      </c>
      <c r="I166" s="115">
        <v>2.21</v>
      </c>
      <c r="J166" s="114">
        <v>1.23E-2</v>
      </c>
      <c r="K166" s="117"/>
      <c r="L166" s="117"/>
    </row>
    <row r="167" spans="2:12" ht="57.75" customHeight="1">
      <c r="B167" s="113" t="s">
        <v>849</v>
      </c>
      <c r="C167" s="114" t="s">
        <v>850</v>
      </c>
      <c r="D167" s="114" t="s">
        <v>38</v>
      </c>
      <c r="E167" s="115">
        <v>100</v>
      </c>
      <c r="F167" s="116">
        <v>13</v>
      </c>
      <c r="G167" s="115">
        <v>13</v>
      </c>
      <c r="H167" s="115">
        <v>1.98</v>
      </c>
      <c r="I167" s="115">
        <v>2.21</v>
      </c>
      <c r="J167" s="114">
        <v>1.23E-2</v>
      </c>
      <c r="K167" s="117"/>
      <c r="L167" s="117"/>
    </row>
    <row r="168" spans="2:12" ht="28.5" customHeight="1">
      <c r="B168" s="113" t="s">
        <v>851</v>
      </c>
      <c r="C168" s="114" t="s">
        <v>852</v>
      </c>
      <c r="D168" s="114" t="s">
        <v>52</v>
      </c>
      <c r="E168" s="115">
        <v>134</v>
      </c>
      <c r="F168" s="116">
        <v>16</v>
      </c>
      <c r="G168" s="115">
        <v>11.9</v>
      </c>
      <c r="H168" s="115">
        <v>1.82</v>
      </c>
      <c r="I168" s="115">
        <v>2.02</v>
      </c>
      <c r="J168" s="114">
        <v>1.2800000000000001E-2</v>
      </c>
      <c r="K168" s="117"/>
      <c r="L168" s="117"/>
    </row>
    <row r="169" spans="2:12" ht="29.25" customHeight="1">
      <c r="B169" s="113" t="s">
        <v>853</v>
      </c>
      <c r="C169" s="114" t="s">
        <v>854</v>
      </c>
      <c r="D169" s="114" t="s">
        <v>38</v>
      </c>
      <c r="E169" s="115">
        <v>123</v>
      </c>
      <c r="F169" s="116">
        <v>15</v>
      </c>
      <c r="G169" s="115">
        <v>12.2</v>
      </c>
      <c r="H169" s="115">
        <v>1.86</v>
      </c>
      <c r="I169" s="115">
        <v>2.0699999999999998</v>
      </c>
      <c r="J169" s="114">
        <v>1.3100000000000001E-2</v>
      </c>
      <c r="K169" s="117"/>
      <c r="L169" s="117"/>
    </row>
    <row r="170" spans="2:12" ht="28.5" customHeight="1">
      <c r="B170" s="113" t="s">
        <v>855</v>
      </c>
      <c r="C170" s="114" t="s">
        <v>856</v>
      </c>
      <c r="D170" s="114" t="s">
        <v>52</v>
      </c>
      <c r="E170" s="115">
        <v>123</v>
      </c>
      <c r="F170" s="116">
        <v>15</v>
      </c>
      <c r="G170" s="115">
        <v>12.2</v>
      </c>
      <c r="H170" s="115">
        <v>1.86</v>
      </c>
      <c r="I170" s="115">
        <v>2.0699999999999998</v>
      </c>
      <c r="J170" s="114">
        <v>1.3100000000000001E-2</v>
      </c>
      <c r="K170" s="117"/>
      <c r="L170" s="117"/>
    </row>
    <row r="171" spans="2:12" ht="28.5" customHeight="1">
      <c r="B171" s="113" t="s">
        <v>857</v>
      </c>
      <c r="C171" s="114" t="s">
        <v>858</v>
      </c>
      <c r="D171" s="114" t="s">
        <v>38</v>
      </c>
      <c r="E171" s="115">
        <v>123</v>
      </c>
      <c r="F171" s="116">
        <v>15</v>
      </c>
      <c r="G171" s="115">
        <v>12.2</v>
      </c>
      <c r="H171" s="115">
        <v>1.86</v>
      </c>
      <c r="I171" s="115">
        <v>2.0699999999999998</v>
      </c>
      <c r="J171" s="114">
        <v>1.3100000000000001E-2</v>
      </c>
      <c r="K171" s="117"/>
      <c r="L171" s="117"/>
    </row>
    <row r="172" spans="2:12" ht="17.25" customHeight="1">
      <c r="B172" s="113" t="s">
        <v>859</v>
      </c>
      <c r="C172" s="114" t="s">
        <v>860</v>
      </c>
      <c r="D172" s="114" t="s">
        <v>38</v>
      </c>
      <c r="E172" s="115">
        <v>123</v>
      </c>
      <c r="F172" s="116">
        <v>15</v>
      </c>
      <c r="G172" s="115">
        <v>12.2</v>
      </c>
      <c r="H172" s="115">
        <v>1.86</v>
      </c>
      <c r="I172" s="115">
        <v>2.0699999999999998</v>
      </c>
      <c r="J172" s="114">
        <v>1.3100000000000001E-2</v>
      </c>
      <c r="K172" s="117"/>
      <c r="L172" s="117"/>
    </row>
    <row r="173" spans="2:12" ht="17.25" customHeight="1">
      <c r="B173" s="113" t="s">
        <v>861</v>
      </c>
      <c r="C173" s="114" t="s">
        <v>862</v>
      </c>
      <c r="D173" s="114" t="s">
        <v>52</v>
      </c>
      <c r="E173" s="115">
        <v>90</v>
      </c>
      <c r="F173" s="116">
        <v>12</v>
      </c>
      <c r="G173" s="115">
        <v>13.3</v>
      </c>
      <c r="H173" s="115">
        <v>2.0299999999999998</v>
      </c>
      <c r="I173" s="115">
        <v>2.27</v>
      </c>
      <c r="J173" s="114">
        <v>1.32E-2</v>
      </c>
      <c r="K173" s="117"/>
      <c r="L173" s="117"/>
    </row>
    <row r="174" spans="2:12" ht="28.5" customHeight="1">
      <c r="B174" s="113" t="s">
        <v>863</v>
      </c>
      <c r="C174" s="114" t="s">
        <v>864</v>
      </c>
      <c r="D174" s="114" t="s">
        <v>38</v>
      </c>
      <c r="E174" s="115">
        <v>101</v>
      </c>
      <c r="F174" s="116">
        <v>13</v>
      </c>
      <c r="G174" s="115">
        <v>12.9</v>
      </c>
      <c r="H174" s="115">
        <v>1.96</v>
      </c>
      <c r="I174" s="115">
        <v>2.19</v>
      </c>
      <c r="J174" s="114">
        <v>1.3299999999999999E-2</v>
      </c>
      <c r="K174" s="117"/>
      <c r="L174" s="117"/>
    </row>
    <row r="175" spans="2:12" ht="28.5" customHeight="1">
      <c r="B175" s="113" t="s">
        <v>865</v>
      </c>
      <c r="C175" s="114" t="s">
        <v>866</v>
      </c>
      <c r="D175" s="114" t="s">
        <v>38</v>
      </c>
      <c r="E175" s="115">
        <v>101</v>
      </c>
      <c r="F175" s="116">
        <v>13</v>
      </c>
      <c r="G175" s="115">
        <v>12.9</v>
      </c>
      <c r="H175" s="115">
        <v>1.96</v>
      </c>
      <c r="I175" s="115">
        <v>2.19</v>
      </c>
      <c r="J175" s="114">
        <v>1.3299999999999999E-2</v>
      </c>
      <c r="K175" s="117"/>
      <c r="L175" s="117"/>
    </row>
    <row r="176" spans="2:12" ht="28.5" customHeight="1">
      <c r="B176" s="113" t="s">
        <v>867</v>
      </c>
      <c r="C176" s="114" t="s">
        <v>868</v>
      </c>
      <c r="D176" s="114" t="s">
        <v>38</v>
      </c>
      <c r="E176" s="115">
        <v>101</v>
      </c>
      <c r="F176" s="116">
        <v>13</v>
      </c>
      <c r="G176" s="115">
        <v>12.9</v>
      </c>
      <c r="H176" s="115">
        <v>1.96</v>
      </c>
      <c r="I176" s="115">
        <v>2.19</v>
      </c>
      <c r="J176" s="114">
        <v>1.3299999999999999E-2</v>
      </c>
      <c r="K176" s="117"/>
      <c r="L176" s="117"/>
    </row>
    <row r="177" spans="2:12" ht="18" customHeight="1">
      <c r="B177" s="113" t="s">
        <v>869</v>
      </c>
      <c r="C177" s="114" t="s">
        <v>870</v>
      </c>
      <c r="D177" s="114" t="s">
        <v>38</v>
      </c>
      <c r="E177" s="115">
        <v>101</v>
      </c>
      <c r="F177" s="116">
        <v>13</v>
      </c>
      <c r="G177" s="115">
        <v>12.9</v>
      </c>
      <c r="H177" s="115">
        <v>1.96</v>
      </c>
      <c r="I177" s="115">
        <v>2.19</v>
      </c>
      <c r="J177" s="114">
        <v>1.3299999999999999E-2</v>
      </c>
      <c r="K177" s="117"/>
      <c r="L177" s="117"/>
    </row>
    <row r="178" spans="2:12" ht="17.25" customHeight="1">
      <c r="B178" s="113" t="s">
        <v>871</v>
      </c>
      <c r="C178" s="114" t="s">
        <v>872</v>
      </c>
      <c r="D178" s="114" t="s">
        <v>38</v>
      </c>
      <c r="E178" s="115">
        <v>31</v>
      </c>
      <c r="F178" s="116">
        <v>6</v>
      </c>
      <c r="G178" s="115">
        <v>19.399999999999999</v>
      </c>
      <c r="H178" s="115">
        <v>2.95</v>
      </c>
      <c r="I178" s="115">
        <v>3.5</v>
      </c>
      <c r="J178" s="114">
        <v>1.3599999999999999E-2</v>
      </c>
      <c r="K178" s="117"/>
      <c r="L178" s="117"/>
    </row>
    <row r="179" spans="2:12" ht="28.5" customHeight="1">
      <c r="B179" s="113" t="s">
        <v>873</v>
      </c>
      <c r="C179" s="114" t="s">
        <v>874</v>
      </c>
      <c r="D179" s="114" t="s">
        <v>38</v>
      </c>
      <c r="E179" s="115">
        <v>31</v>
      </c>
      <c r="F179" s="116">
        <v>6</v>
      </c>
      <c r="G179" s="115">
        <v>19.399999999999999</v>
      </c>
      <c r="H179" s="115">
        <v>2.95</v>
      </c>
      <c r="I179" s="115">
        <v>3.5</v>
      </c>
      <c r="J179" s="114">
        <v>1.3599999999999999E-2</v>
      </c>
      <c r="K179" s="117"/>
      <c r="L179" s="117"/>
    </row>
    <row r="180" spans="2:12" ht="17.25" customHeight="1">
      <c r="B180" s="113" t="s">
        <v>875</v>
      </c>
      <c r="C180" s="114" t="s">
        <v>876</v>
      </c>
      <c r="D180" s="114" t="s">
        <v>38</v>
      </c>
      <c r="E180" s="115">
        <v>40</v>
      </c>
      <c r="F180" s="116">
        <v>7</v>
      </c>
      <c r="G180" s="115">
        <v>17.5</v>
      </c>
      <c r="H180" s="115">
        <v>2.67</v>
      </c>
      <c r="I180" s="115">
        <v>3.1</v>
      </c>
      <c r="J180" s="114">
        <v>1.37E-2</v>
      </c>
      <c r="K180" s="117"/>
      <c r="L180" s="117"/>
    </row>
    <row r="181" spans="2:12" ht="25.5">
      <c r="B181" s="113" t="s">
        <v>877</v>
      </c>
      <c r="C181" s="114" t="s">
        <v>878</v>
      </c>
      <c r="D181" s="114" t="s">
        <v>38</v>
      </c>
      <c r="E181" s="115">
        <v>15</v>
      </c>
      <c r="F181" s="116">
        <v>4</v>
      </c>
      <c r="G181" s="115">
        <v>26.7</v>
      </c>
      <c r="H181" s="115">
        <v>4.0599999999999996</v>
      </c>
      <c r="I181" s="115">
        <v>5.27</v>
      </c>
      <c r="J181" s="114">
        <v>1.38E-2</v>
      </c>
      <c r="K181" s="117"/>
      <c r="L181" s="117"/>
    </row>
    <row r="182" spans="2:12" ht="28.5" customHeight="1">
      <c r="B182" s="113" t="s">
        <v>879</v>
      </c>
      <c r="C182" s="114" t="s">
        <v>880</v>
      </c>
      <c r="D182" s="114" t="s">
        <v>38</v>
      </c>
      <c r="E182" s="115">
        <v>15</v>
      </c>
      <c r="F182" s="116">
        <v>4</v>
      </c>
      <c r="G182" s="115">
        <v>26.7</v>
      </c>
      <c r="H182" s="115">
        <v>4.0599999999999996</v>
      </c>
      <c r="I182" s="115">
        <v>5.27</v>
      </c>
      <c r="J182" s="114">
        <v>1.38E-2</v>
      </c>
      <c r="K182" s="117"/>
      <c r="L182" s="117"/>
    </row>
    <row r="183" spans="2:12" ht="18" customHeight="1">
      <c r="B183" s="113" t="s">
        <v>881</v>
      </c>
      <c r="C183" s="114" t="s">
        <v>882</v>
      </c>
      <c r="D183" s="114" t="s">
        <v>38</v>
      </c>
      <c r="E183" s="115">
        <v>15</v>
      </c>
      <c r="F183" s="116">
        <v>4</v>
      </c>
      <c r="G183" s="115">
        <v>26.7</v>
      </c>
      <c r="H183" s="115">
        <v>4.0599999999999996</v>
      </c>
      <c r="I183" s="115">
        <v>5.27</v>
      </c>
      <c r="J183" s="114">
        <v>1.38E-2</v>
      </c>
      <c r="K183" s="117"/>
      <c r="L183" s="117"/>
    </row>
    <row r="184" spans="2:12" ht="38.25">
      <c r="B184" s="113" t="s">
        <v>883</v>
      </c>
      <c r="C184" s="114" t="s">
        <v>884</v>
      </c>
      <c r="D184" s="114" t="s">
        <v>38</v>
      </c>
      <c r="E184" s="115">
        <v>15</v>
      </c>
      <c r="F184" s="116">
        <v>4</v>
      </c>
      <c r="G184" s="115">
        <v>26.7</v>
      </c>
      <c r="H184" s="115">
        <v>4.0599999999999996</v>
      </c>
      <c r="I184" s="115">
        <v>5.27</v>
      </c>
      <c r="J184" s="114">
        <v>1.38E-2</v>
      </c>
      <c r="K184" s="117"/>
      <c r="L184" s="117"/>
    </row>
    <row r="185" spans="2:12" ht="18" customHeight="1">
      <c r="B185" s="113" t="s">
        <v>885</v>
      </c>
      <c r="C185" s="114" t="s">
        <v>886</v>
      </c>
      <c r="D185" s="114" t="s">
        <v>38</v>
      </c>
      <c r="E185" s="115">
        <v>124</v>
      </c>
      <c r="F185" s="116">
        <v>15</v>
      </c>
      <c r="G185" s="115">
        <v>12.1</v>
      </c>
      <c r="H185" s="115">
        <v>1.84</v>
      </c>
      <c r="I185" s="115">
        <v>2.0499999999999998</v>
      </c>
      <c r="J185" s="114">
        <v>1.41E-2</v>
      </c>
      <c r="K185" s="117"/>
      <c r="L185" s="117"/>
    </row>
    <row r="186" spans="2:12" ht="28.5" customHeight="1">
      <c r="B186" s="113" t="s">
        <v>887</v>
      </c>
      <c r="C186" s="114" t="s">
        <v>888</v>
      </c>
      <c r="D186" s="114" t="s">
        <v>52</v>
      </c>
      <c r="E186" s="115">
        <v>269</v>
      </c>
      <c r="F186" s="116">
        <v>27</v>
      </c>
      <c r="G186" s="115">
        <v>10</v>
      </c>
      <c r="H186" s="115">
        <v>1.53</v>
      </c>
      <c r="I186" s="115">
        <v>1.69</v>
      </c>
      <c r="J186" s="114">
        <v>1.43E-2</v>
      </c>
      <c r="K186" s="117"/>
      <c r="L186" s="117"/>
    </row>
    <row r="187" spans="2:12" ht="25.5">
      <c r="B187" s="113" t="s">
        <v>889</v>
      </c>
      <c r="C187" s="114" t="s">
        <v>890</v>
      </c>
      <c r="D187" s="114" t="s">
        <v>38</v>
      </c>
      <c r="E187" s="115">
        <v>113</v>
      </c>
      <c r="F187" s="116">
        <v>14</v>
      </c>
      <c r="G187" s="115">
        <v>12.4</v>
      </c>
      <c r="H187" s="115">
        <v>1.89</v>
      </c>
      <c r="I187" s="115">
        <v>2.1</v>
      </c>
      <c r="J187" s="114">
        <v>1.43E-2</v>
      </c>
      <c r="K187" s="117"/>
      <c r="L187" s="117"/>
    </row>
    <row r="188" spans="2:12" ht="17.25" customHeight="1">
      <c r="B188" s="113" t="s">
        <v>891</v>
      </c>
      <c r="C188" s="114" t="s">
        <v>892</v>
      </c>
      <c r="D188" s="114" t="s">
        <v>52</v>
      </c>
      <c r="E188" s="115">
        <v>50</v>
      </c>
      <c r="F188" s="116">
        <v>8</v>
      </c>
      <c r="G188" s="115">
        <v>16</v>
      </c>
      <c r="H188" s="115">
        <v>2.44</v>
      </c>
      <c r="I188" s="115">
        <v>2.79</v>
      </c>
      <c r="J188" s="114">
        <v>1.46E-2</v>
      </c>
      <c r="K188" s="117"/>
      <c r="L188" s="117"/>
    </row>
    <row r="189" spans="2:12" ht="17.25" customHeight="1">
      <c r="B189" s="113" t="s">
        <v>893</v>
      </c>
      <c r="C189" s="114" t="s">
        <v>894</v>
      </c>
      <c r="D189" s="114" t="s">
        <v>38</v>
      </c>
      <c r="E189" s="115">
        <v>23</v>
      </c>
      <c r="F189" s="116">
        <v>5</v>
      </c>
      <c r="G189" s="115">
        <v>21.7</v>
      </c>
      <c r="H189" s="115">
        <v>3.31</v>
      </c>
      <c r="I189" s="115">
        <v>4.04</v>
      </c>
      <c r="J189" s="114">
        <v>1.47E-2</v>
      </c>
      <c r="K189" s="117"/>
      <c r="L189" s="117"/>
    </row>
    <row r="190" spans="2:12" ht="28.5" customHeight="1">
      <c r="B190" s="113" t="s">
        <v>895</v>
      </c>
      <c r="C190" s="114" t="s">
        <v>896</v>
      </c>
      <c r="D190" s="114" t="s">
        <v>38</v>
      </c>
      <c r="E190" s="115">
        <v>23</v>
      </c>
      <c r="F190" s="116">
        <v>5</v>
      </c>
      <c r="G190" s="115">
        <v>21.7</v>
      </c>
      <c r="H190" s="115">
        <v>3.31</v>
      </c>
      <c r="I190" s="115">
        <v>4.04</v>
      </c>
      <c r="J190" s="114">
        <v>1.47E-2</v>
      </c>
      <c r="K190" s="117"/>
      <c r="L190" s="117"/>
    </row>
    <row r="191" spans="2:12" ht="38.25">
      <c r="B191" s="113" t="s">
        <v>897</v>
      </c>
      <c r="C191" s="114" t="s">
        <v>898</v>
      </c>
      <c r="D191" s="114" t="s">
        <v>38</v>
      </c>
      <c r="E191" s="115">
        <v>148</v>
      </c>
      <c r="F191" s="116">
        <v>17</v>
      </c>
      <c r="G191" s="115">
        <v>11.5</v>
      </c>
      <c r="H191" s="115">
        <v>1.75</v>
      </c>
      <c r="I191" s="115">
        <v>1.94</v>
      </c>
      <c r="J191" s="114">
        <v>1.4999999999999999E-2</v>
      </c>
      <c r="K191" s="117"/>
      <c r="L191" s="117"/>
    </row>
    <row r="192" spans="2:12" ht="28.5" customHeight="1">
      <c r="B192" s="113" t="s">
        <v>899</v>
      </c>
      <c r="C192" s="114" t="s">
        <v>900</v>
      </c>
      <c r="D192" s="114" t="s">
        <v>38</v>
      </c>
      <c r="E192" s="115">
        <v>114</v>
      </c>
      <c r="F192" s="116">
        <v>14</v>
      </c>
      <c r="G192" s="115">
        <v>12.3</v>
      </c>
      <c r="H192" s="115">
        <v>1.87</v>
      </c>
      <c r="I192" s="115">
        <v>2.08</v>
      </c>
      <c r="J192" s="114">
        <v>1.54E-2</v>
      </c>
      <c r="K192" s="117"/>
      <c r="L192" s="117"/>
    </row>
    <row r="193" spans="2:12" ht="28.5" customHeight="1">
      <c r="B193" s="113" t="s">
        <v>123</v>
      </c>
      <c r="C193" s="114" t="s">
        <v>124</v>
      </c>
      <c r="D193" s="114" t="s">
        <v>38</v>
      </c>
      <c r="E193" s="115">
        <v>71</v>
      </c>
      <c r="F193" s="116">
        <v>10</v>
      </c>
      <c r="G193" s="115">
        <v>14.1</v>
      </c>
      <c r="H193" s="115">
        <v>2.15</v>
      </c>
      <c r="I193" s="115">
        <v>2.41</v>
      </c>
      <c r="J193" s="114">
        <v>1.6E-2</v>
      </c>
      <c r="K193" s="117"/>
      <c r="L193" s="117"/>
    </row>
    <row r="194" spans="2:12" ht="18" customHeight="1">
      <c r="B194" s="113" t="s">
        <v>901</v>
      </c>
      <c r="C194" s="114" t="s">
        <v>902</v>
      </c>
      <c r="D194" s="114" t="s">
        <v>52</v>
      </c>
      <c r="E194" s="115">
        <v>71</v>
      </c>
      <c r="F194" s="116">
        <v>10</v>
      </c>
      <c r="G194" s="115">
        <v>14.1</v>
      </c>
      <c r="H194" s="115">
        <v>2.15</v>
      </c>
      <c r="I194" s="115">
        <v>2.41</v>
      </c>
      <c r="J194" s="114">
        <v>1.6E-2</v>
      </c>
      <c r="K194" s="117"/>
      <c r="L194" s="117"/>
    </row>
    <row r="195" spans="2:12" ht="18" customHeight="1">
      <c r="B195" s="113" t="s">
        <v>903</v>
      </c>
      <c r="C195" s="114" t="s">
        <v>904</v>
      </c>
      <c r="D195" s="114" t="s">
        <v>38</v>
      </c>
      <c r="E195" s="115">
        <v>61</v>
      </c>
      <c r="F195" s="116">
        <v>9</v>
      </c>
      <c r="G195" s="115">
        <v>14.8</v>
      </c>
      <c r="H195" s="115">
        <v>2.25</v>
      </c>
      <c r="I195" s="115">
        <v>2.54</v>
      </c>
      <c r="J195" s="114">
        <v>1.6400000000000001E-2</v>
      </c>
      <c r="K195" s="117"/>
      <c r="L195" s="117"/>
    </row>
    <row r="196" spans="2:12" ht="28.5" customHeight="1">
      <c r="B196" s="113" t="s">
        <v>905</v>
      </c>
      <c r="C196" s="114" t="s">
        <v>906</v>
      </c>
      <c r="D196" s="114" t="s">
        <v>38</v>
      </c>
      <c r="E196" s="115">
        <v>61</v>
      </c>
      <c r="F196" s="116">
        <v>9</v>
      </c>
      <c r="G196" s="115">
        <v>14.8</v>
      </c>
      <c r="H196" s="115">
        <v>2.25</v>
      </c>
      <c r="I196" s="115">
        <v>2.54</v>
      </c>
      <c r="J196" s="114">
        <v>1.6400000000000001E-2</v>
      </c>
      <c r="K196" s="117"/>
      <c r="L196" s="117"/>
    </row>
    <row r="197" spans="2:12" ht="18" customHeight="1">
      <c r="B197" s="113" t="s">
        <v>907</v>
      </c>
      <c r="C197" s="114" t="s">
        <v>908</v>
      </c>
      <c r="D197" s="114" t="s">
        <v>38</v>
      </c>
      <c r="E197" s="115">
        <v>115</v>
      </c>
      <c r="F197" s="116">
        <v>14</v>
      </c>
      <c r="G197" s="115">
        <v>12.2</v>
      </c>
      <c r="H197" s="115">
        <v>1.85</v>
      </c>
      <c r="I197" s="115">
        <v>2.0499999999999998</v>
      </c>
      <c r="J197" s="114">
        <v>1.66E-2</v>
      </c>
      <c r="K197" s="117"/>
      <c r="L197" s="117"/>
    </row>
    <row r="198" spans="2:12" ht="28.5" customHeight="1">
      <c r="B198" s="113" t="s">
        <v>909</v>
      </c>
      <c r="C198" s="114" t="s">
        <v>910</v>
      </c>
      <c r="D198" s="114" t="s">
        <v>38</v>
      </c>
      <c r="E198" s="115">
        <v>138</v>
      </c>
      <c r="F198" s="116">
        <v>16</v>
      </c>
      <c r="G198" s="115">
        <v>11.6</v>
      </c>
      <c r="H198" s="115">
        <v>1.77</v>
      </c>
      <c r="I198" s="115">
        <v>1.95</v>
      </c>
      <c r="J198" s="114">
        <v>1.67E-2</v>
      </c>
      <c r="K198" s="117"/>
      <c r="L198" s="117"/>
    </row>
    <row r="199" spans="2:12" ht="18" customHeight="1">
      <c r="B199" s="113" t="s">
        <v>911</v>
      </c>
      <c r="C199" s="114" t="s">
        <v>912</v>
      </c>
      <c r="D199" s="114" t="s">
        <v>52</v>
      </c>
      <c r="E199" s="115">
        <v>235</v>
      </c>
      <c r="F199" s="116">
        <v>24</v>
      </c>
      <c r="G199" s="115">
        <v>10.199999999999999</v>
      </c>
      <c r="H199" s="115">
        <v>1.56</v>
      </c>
      <c r="I199" s="115">
        <v>1.71</v>
      </c>
      <c r="J199" s="114">
        <v>1.7000000000000001E-2</v>
      </c>
      <c r="K199" s="117"/>
      <c r="L199" s="117"/>
    </row>
    <row r="200" spans="2:12" ht="18" customHeight="1">
      <c r="B200" s="113" t="s">
        <v>913</v>
      </c>
      <c r="C200" s="114" t="s">
        <v>914</v>
      </c>
      <c r="D200" s="114" t="s">
        <v>38</v>
      </c>
      <c r="E200" s="115">
        <v>162</v>
      </c>
      <c r="F200" s="116">
        <v>18</v>
      </c>
      <c r="G200" s="115">
        <v>11.1</v>
      </c>
      <c r="H200" s="115">
        <v>1.69</v>
      </c>
      <c r="I200" s="115">
        <v>1.87</v>
      </c>
      <c r="J200" s="114">
        <v>1.72E-2</v>
      </c>
      <c r="K200" s="117"/>
      <c r="L200" s="117"/>
    </row>
    <row r="201" spans="2:12" ht="18" customHeight="1">
      <c r="B201" s="113" t="s">
        <v>915</v>
      </c>
      <c r="C201" s="114" t="s">
        <v>916</v>
      </c>
      <c r="D201" s="114" t="s">
        <v>38</v>
      </c>
      <c r="E201" s="115">
        <v>72</v>
      </c>
      <c r="F201" s="116">
        <v>10</v>
      </c>
      <c r="G201" s="115">
        <v>13.9</v>
      </c>
      <c r="H201" s="115">
        <v>2.12</v>
      </c>
      <c r="I201" s="115">
        <v>2.37</v>
      </c>
      <c r="J201" s="114">
        <v>1.7500000000000002E-2</v>
      </c>
      <c r="K201" s="117"/>
      <c r="L201" s="117"/>
    </row>
    <row r="202" spans="2:12" ht="38.25">
      <c r="B202" s="113" t="s">
        <v>917</v>
      </c>
      <c r="C202" s="114" t="s">
        <v>918</v>
      </c>
      <c r="D202" s="114" t="s">
        <v>38</v>
      </c>
      <c r="E202" s="115">
        <v>24</v>
      </c>
      <c r="F202" s="116">
        <v>5</v>
      </c>
      <c r="G202" s="115">
        <v>20.8</v>
      </c>
      <c r="H202" s="115">
        <v>3.17</v>
      </c>
      <c r="I202" s="115">
        <v>3.82</v>
      </c>
      <c r="J202" s="114">
        <v>1.7600000000000001E-2</v>
      </c>
      <c r="K202" s="117"/>
      <c r="L202" s="117"/>
    </row>
    <row r="203" spans="2:12" ht="28.5" customHeight="1">
      <c r="B203" s="113" t="s">
        <v>919</v>
      </c>
      <c r="C203" s="114" t="s">
        <v>920</v>
      </c>
      <c r="D203" s="114" t="s">
        <v>38</v>
      </c>
      <c r="E203" s="115">
        <v>24</v>
      </c>
      <c r="F203" s="116">
        <v>5</v>
      </c>
      <c r="G203" s="115">
        <v>20.8</v>
      </c>
      <c r="H203" s="115">
        <v>3.17</v>
      </c>
      <c r="I203" s="115">
        <v>3.82</v>
      </c>
      <c r="J203" s="114">
        <v>1.7600000000000001E-2</v>
      </c>
      <c r="K203" s="117"/>
      <c r="L203" s="117"/>
    </row>
    <row r="204" spans="2:12" ht="17.25" customHeight="1">
      <c r="B204" s="113" t="s">
        <v>921</v>
      </c>
      <c r="C204" s="114" t="s">
        <v>922</v>
      </c>
      <c r="D204" s="114" t="s">
        <v>38</v>
      </c>
      <c r="E204" s="115">
        <v>24</v>
      </c>
      <c r="F204" s="116">
        <v>5</v>
      </c>
      <c r="G204" s="115">
        <v>20.8</v>
      </c>
      <c r="H204" s="115">
        <v>3.17</v>
      </c>
      <c r="I204" s="115">
        <v>3.82</v>
      </c>
      <c r="J204" s="114">
        <v>1.7600000000000001E-2</v>
      </c>
      <c r="K204" s="117"/>
      <c r="L204" s="117"/>
    </row>
    <row r="205" spans="2:12" ht="17.25" customHeight="1">
      <c r="B205" s="113" t="s">
        <v>923</v>
      </c>
      <c r="C205" s="114" t="s">
        <v>924</v>
      </c>
      <c r="D205" s="114" t="s">
        <v>38</v>
      </c>
      <c r="E205" s="115">
        <v>139</v>
      </c>
      <c r="F205" s="116">
        <v>16</v>
      </c>
      <c r="G205" s="115">
        <v>11.5</v>
      </c>
      <c r="H205" s="115">
        <v>1.75</v>
      </c>
      <c r="I205" s="115">
        <v>1.93</v>
      </c>
      <c r="J205" s="114">
        <v>1.78E-2</v>
      </c>
      <c r="K205" s="117"/>
      <c r="L205" s="117"/>
    </row>
    <row r="206" spans="2:12" ht="28.5" customHeight="1">
      <c r="B206" s="113" t="s">
        <v>925</v>
      </c>
      <c r="C206" s="114" t="s">
        <v>926</v>
      </c>
      <c r="D206" s="114" t="s">
        <v>38</v>
      </c>
      <c r="E206" s="115">
        <v>33</v>
      </c>
      <c r="F206" s="116">
        <v>6</v>
      </c>
      <c r="G206" s="115">
        <v>18.2</v>
      </c>
      <c r="H206" s="115">
        <v>2.77</v>
      </c>
      <c r="I206" s="115">
        <v>3.24</v>
      </c>
      <c r="J206" s="114">
        <v>1.84E-2</v>
      </c>
      <c r="K206" s="117"/>
      <c r="L206" s="117"/>
    </row>
    <row r="207" spans="2:12" ht="28.5" customHeight="1">
      <c r="B207" s="113" t="s">
        <v>927</v>
      </c>
      <c r="C207" s="114" t="s">
        <v>928</v>
      </c>
      <c r="D207" s="114" t="s">
        <v>38</v>
      </c>
      <c r="E207" s="115">
        <v>33</v>
      </c>
      <c r="F207" s="116">
        <v>6</v>
      </c>
      <c r="G207" s="115">
        <v>18.2</v>
      </c>
      <c r="H207" s="115">
        <v>2.77</v>
      </c>
      <c r="I207" s="115">
        <v>3.24</v>
      </c>
      <c r="J207" s="114">
        <v>1.84E-2</v>
      </c>
      <c r="K207" s="117"/>
      <c r="L207" s="117"/>
    </row>
    <row r="208" spans="2:12">
      <c r="B208" s="113"/>
      <c r="C208" s="118"/>
      <c r="D208" s="118"/>
      <c r="E208" s="118"/>
      <c r="F208" s="118"/>
      <c r="G208" s="118"/>
      <c r="H208" s="118"/>
      <c r="I208" s="118"/>
      <c r="J208" s="118"/>
    </row>
    <row r="209" spans="2:10">
      <c r="B209" s="113"/>
      <c r="C209" s="118"/>
      <c r="D209" s="118"/>
      <c r="E209" s="118"/>
      <c r="F209" s="118"/>
      <c r="G209" s="118"/>
      <c r="H209" s="118"/>
      <c r="I209" s="118"/>
      <c r="J209" s="118"/>
    </row>
    <row r="210" spans="2:10">
      <c r="B210" s="113"/>
      <c r="C210" s="118"/>
      <c r="D210" s="118"/>
      <c r="E210" s="118"/>
      <c r="F210" s="118"/>
      <c r="G210" s="118"/>
      <c r="H210" s="118"/>
      <c r="I210" s="118"/>
      <c r="J210" s="118"/>
    </row>
    <row r="211" spans="2:10">
      <c r="B211" s="113"/>
      <c r="C211" s="118"/>
      <c r="D211" s="118"/>
      <c r="E211" s="118"/>
      <c r="F211" s="118"/>
      <c r="G211" s="118"/>
      <c r="H211" s="118"/>
      <c r="I211" s="118"/>
      <c r="J211" s="118"/>
    </row>
    <row r="212" spans="2:10">
      <c r="B212" s="113"/>
      <c r="C212" s="118"/>
      <c r="D212" s="118"/>
      <c r="E212" s="118"/>
      <c r="F212" s="118"/>
      <c r="G212" s="118"/>
      <c r="H212" s="118"/>
      <c r="I212" s="118"/>
      <c r="J212" s="118"/>
    </row>
    <row r="213" spans="2:10">
      <c r="B213" s="113"/>
      <c r="C213" s="118"/>
      <c r="D213" s="118"/>
      <c r="E213" s="118"/>
      <c r="F213" s="118"/>
      <c r="G213" s="118"/>
      <c r="H213" s="118"/>
      <c r="I213" s="118"/>
      <c r="J213" s="118"/>
    </row>
    <row r="214" spans="2:10">
      <c r="B214" s="113"/>
      <c r="C214" s="118"/>
      <c r="D214" s="118"/>
      <c r="E214" s="118"/>
      <c r="F214" s="118"/>
      <c r="G214" s="118"/>
      <c r="H214" s="118"/>
      <c r="I214" s="118"/>
      <c r="J214" s="118"/>
    </row>
    <row r="215" spans="2:10">
      <c r="B215" s="113"/>
      <c r="C215" s="118"/>
      <c r="D215" s="118"/>
      <c r="E215" s="118"/>
      <c r="F215" s="118"/>
      <c r="G215" s="118"/>
      <c r="H215" s="118"/>
      <c r="I215" s="118"/>
      <c r="J215" s="118"/>
    </row>
    <row r="216" spans="2:10">
      <c r="B216" s="113"/>
      <c r="C216" s="118"/>
      <c r="D216" s="118"/>
      <c r="E216" s="118"/>
      <c r="F216" s="118"/>
      <c r="G216" s="118"/>
      <c r="H216" s="118"/>
      <c r="I216" s="118"/>
      <c r="J216" s="118"/>
    </row>
    <row r="217" spans="2:10">
      <c r="B217" s="113"/>
      <c r="C217" s="118"/>
      <c r="D217" s="118"/>
      <c r="E217" s="118"/>
      <c r="F217" s="118"/>
      <c r="G217" s="118"/>
      <c r="H217" s="118"/>
      <c r="I217" s="118"/>
      <c r="J217" s="118"/>
    </row>
  </sheetData>
  <mergeCells count="10">
    <mergeCell ref="I6:I7"/>
    <mergeCell ref="J6:J7"/>
    <mergeCell ref="K6:K7"/>
    <mergeCell ref="L6:L7"/>
    <mergeCell ref="C6:C7"/>
    <mergeCell ref="D6:D7"/>
    <mergeCell ref="E6:E7"/>
    <mergeCell ref="F6:F7"/>
    <mergeCell ref="G6:G7"/>
    <mergeCell ref="H6:H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20B6C-2FA0-4F55-8329-2622CE27C1D5}">
  <dimension ref="A1:S26"/>
  <sheetViews>
    <sheetView workbookViewId="0">
      <selection activeCell="B2" sqref="B2"/>
    </sheetView>
  </sheetViews>
  <sheetFormatPr defaultRowHeight="15"/>
  <cols>
    <col min="2" max="2" width="12.42578125" customWidth="1"/>
    <col min="3" max="3" width="15.85546875" style="25" customWidth="1"/>
    <col min="4" max="4" width="19.140625" customWidth="1"/>
    <col min="5" max="5" width="20" customWidth="1"/>
    <col min="6" max="6" width="18.42578125" customWidth="1"/>
    <col min="7" max="7" width="16.42578125" customWidth="1"/>
  </cols>
  <sheetData>
    <row r="1" spans="1:19">
      <c r="A1" s="144" t="s">
        <v>929</v>
      </c>
    </row>
    <row r="2" spans="1:19" ht="29.1" customHeight="1">
      <c r="L2" s="120"/>
      <c r="M2" s="152"/>
      <c r="N2" s="152"/>
      <c r="O2" s="152"/>
      <c r="P2" s="152"/>
    </row>
    <row r="3" spans="1:19" ht="15.75" thickBot="1">
      <c r="E3" s="122"/>
      <c r="L3" s="121"/>
      <c r="M3" s="152"/>
      <c r="N3" s="152"/>
      <c r="O3" s="152"/>
      <c r="P3" s="152"/>
    </row>
    <row r="4" spans="1:19" ht="26.45" customHeight="1" thickBot="1">
      <c r="B4" s="123" t="s">
        <v>245</v>
      </c>
      <c r="C4" s="123" t="s">
        <v>246</v>
      </c>
      <c r="D4" s="124" t="s">
        <v>297</v>
      </c>
      <c r="E4" s="124" t="s">
        <v>298</v>
      </c>
      <c r="F4" s="124" t="s">
        <v>299</v>
      </c>
      <c r="G4" s="123" t="s">
        <v>250</v>
      </c>
      <c r="L4" s="125"/>
      <c r="M4" s="126"/>
      <c r="N4" s="127"/>
      <c r="O4" s="127"/>
      <c r="P4" s="127"/>
      <c r="Q4" s="127"/>
    </row>
    <row r="5" spans="1:19" ht="15.75" thickTop="1">
      <c r="B5" s="128" t="s">
        <v>300</v>
      </c>
      <c r="C5" s="128" t="s">
        <v>7</v>
      </c>
      <c r="D5" s="128" t="s">
        <v>301</v>
      </c>
      <c r="E5" s="128" t="s">
        <v>301</v>
      </c>
      <c r="F5" s="128" t="s">
        <v>301</v>
      </c>
      <c r="G5" s="128" t="s">
        <v>301</v>
      </c>
      <c r="L5" s="125"/>
      <c r="M5" s="126"/>
      <c r="N5" s="127"/>
      <c r="O5" s="127"/>
      <c r="P5" s="127"/>
      <c r="Q5" s="127"/>
    </row>
    <row r="6" spans="1:19" ht="23.45" customHeight="1">
      <c r="B6" s="128" t="s">
        <v>302</v>
      </c>
      <c r="C6" s="128" t="s">
        <v>12</v>
      </c>
      <c r="D6" s="129" t="s">
        <v>303</v>
      </c>
      <c r="E6" s="129" t="s">
        <v>930</v>
      </c>
      <c r="F6" s="129" t="s">
        <v>304</v>
      </c>
      <c r="G6" s="129" t="s">
        <v>305</v>
      </c>
      <c r="I6" s="130"/>
      <c r="L6" s="125"/>
      <c r="M6" s="126"/>
      <c r="N6" s="127"/>
      <c r="O6" s="127"/>
      <c r="P6" s="127"/>
      <c r="Q6" s="127"/>
    </row>
    <row r="7" spans="1:19" ht="24.75">
      <c r="B7" s="128" t="s">
        <v>358</v>
      </c>
      <c r="C7" s="128" t="s">
        <v>12</v>
      </c>
      <c r="D7" s="129" t="s">
        <v>359</v>
      </c>
      <c r="E7" s="129" t="s">
        <v>360</v>
      </c>
      <c r="F7" s="128" t="s">
        <v>361</v>
      </c>
      <c r="G7" s="128" t="s">
        <v>301</v>
      </c>
      <c r="J7" s="131"/>
      <c r="L7" s="125"/>
      <c r="M7" s="126"/>
      <c r="N7" s="127"/>
      <c r="O7" s="127"/>
      <c r="P7" s="127"/>
      <c r="Q7" s="127"/>
    </row>
    <row r="8" spans="1:19" ht="36.75">
      <c r="B8" s="128" t="s">
        <v>362</v>
      </c>
      <c r="C8" s="128" t="s">
        <v>363</v>
      </c>
      <c r="D8" s="128" t="s">
        <v>301</v>
      </c>
      <c r="E8" s="128" t="s">
        <v>301</v>
      </c>
      <c r="F8" s="128" t="s">
        <v>301</v>
      </c>
      <c r="G8" s="129" t="s">
        <v>320</v>
      </c>
      <c r="J8" s="132"/>
      <c r="M8" s="125"/>
      <c r="N8" s="126"/>
      <c r="O8" s="127"/>
      <c r="P8" s="127"/>
      <c r="Q8" s="127"/>
      <c r="R8" s="133"/>
      <c r="S8" s="133"/>
    </row>
    <row r="9" spans="1:19" ht="57.6" customHeight="1">
      <c r="B9" s="128" t="s">
        <v>364</v>
      </c>
      <c r="C9" s="128" t="s">
        <v>365</v>
      </c>
      <c r="D9" s="129" t="s">
        <v>931</v>
      </c>
      <c r="E9" s="129" t="s">
        <v>932</v>
      </c>
      <c r="F9" s="129" t="s">
        <v>366</v>
      </c>
      <c r="G9" s="129" t="s">
        <v>933</v>
      </c>
      <c r="L9" s="125"/>
      <c r="M9" s="126"/>
      <c r="N9" s="127"/>
      <c r="O9" s="127"/>
      <c r="P9" s="127"/>
      <c r="Q9" s="127"/>
    </row>
    <row r="10" spans="1:19" ht="36" customHeight="1">
      <c r="B10" s="128" t="s">
        <v>368</v>
      </c>
      <c r="C10" s="128" t="s">
        <v>12</v>
      </c>
      <c r="D10" s="129" t="s">
        <v>934</v>
      </c>
      <c r="E10" s="129" t="s">
        <v>935</v>
      </c>
      <c r="F10" s="129" t="s">
        <v>936</v>
      </c>
      <c r="G10" s="129" t="s">
        <v>937</v>
      </c>
      <c r="L10" s="125"/>
      <c r="M10" s="126"/>
      <c r="N10" s="127"/>
      <c r="O10" s="127"/>
      <c r="P10" s="127"/>
      <c r="Q10" s="127"/>
    </row>
    <row r="11" spans="1:19">
      <c r="B11" s="128" t="s">
        <v>306</v>
      </c>
      <c r="C11" s="128" t="s">
        <v>7</v>
      </c>
      <c r="D11" s="128" t="s">
        <v>301</v>
      </c>
      <c r="E11" s="129" t="s">
        <v>301</v>
      </c>
      <c r="F11" s="129" t="s">
        <v>301</v>
      </c>
      <c r="G11" s="128" t="s">
        <v>301</v>
      </c>
      <c r="L11" s="125"/>
      <c r="M11" s="126"/>
      <c r="N11" s="127"/>
      <c r="O11" s="127"/>
      <c r="P11" s="127"/>
      <c r="Q11" s="127"/>
    </row>
    <row r="12" spans="1:19" ht="55.5" customHeight="1">
      <c r="B12" s="128" t="s">
        <v>307</v>
      </c>
      <c r="C12" s="128" t="s">
        <v>308</v>
      </c>
      <c r="D12" s="129" t="s">
        <v>309</v>
      </c>
      <c r="E12" s="129" t="s">
        <v>938</v>
      </c>
      <c r="F12" s="129" t="s">
        <v>311</v>
      </c>
      <c r="G12" s="129" t="s">
        <v>312</v>
      </c>
      <c r="L12" s="125"/>
      <c r="M12" s="126"/>
      <c r="N12" s="127"/>
      <c r="O12" s="127"/>
      <c r="P12" s="127"/>
      <c r="Q12" s="127"/>
    </row>
    <row r="13" spans="1:19" ht="231" customHeight="1">
      <c r="B13" s="128" t="s">
        <v>313</v>
      </c>
      <c r="C13" s="128" t="s">
        <v>314</v>
      </c>
      <c r="D13" s="129" t="s">
        <v>939</v>
      </c>
      <c r="E13" s="129" t="s">
        <v>940</v>
      </c>
      <c r="F13" s="129" t="s">
        <v>317</v>
      </c>
      <c r="G13" s="129" t="s">
        <v>318</v>
      </c>
      <c r="L13" s="125"/>
      <c r="M13" s="126"/>
      <c r="N13" s="127"/>
      <c r="O13" s="127"/>
      <c r="P13" s="127"/>
      <c r="Q13" s="127"/>
    </row>
    <row r="14" spans="1:19" ht="36.75">
      <c r="B14" s="128" t="s">
        <v>319</v>
      </c>
      <c r="C14" s="128" t="s">
        <v>12</v>
      </c>
      <c r="D14" s="128" t="s">
        <v>301</v>
      </c>
      <c r="E14" s="129" t="s">
        <v>301</v>
      </c>
      <c r="F14" s="129" t="s">
        <v>301</v>
      </c>
      <c r="G14" s="129" t="s">
        <v>320</v>
      </c>
      <c r="L14" s="125"/>
      <c r="M14" s="126"/>
      <c r="N14" s="127"/>
      <c r="O14" s="127"/>
      <c r="P14" s="127"/>
      <c r="Q14" s="127"/>
    </row>
    <row r="15" spans="1:19" ht="52.5" customHeight="1">
      <c r="B15" s="128" t="s">
        <v>321</v>
      </c>
      <c r="C15" s="128" t="s">
        <v>12</v>
      </c>
      <c r="D15" s="129" t="s">
        <v>252</v>
      </c>
      <c r="E15" s="129" t="s">
        <v>322</v>
      </c>
      <c r="F15" s="129" t="s">
        <v>12</v>
      </c>
      <c r="G15" s="129" t="s">
        <v>320</v>
      </c>
      <c r="L15" s="125"/>
      <c r="M15" s="126"/>
      <c r="N15" s="127"/>
      <c r="O15" s="127"/>
      <c r="P15" s="127"/>
      <c r="Q15" s="127"/>
    </row>
    <row r="16" spans="1:19" ht="24.75">
      <c r="B16" s="128" t="s">
        <v>323</v>
      </c>
      <c r="C16" s="128" t="s">
        <v>12</v>
      </c>
      <c r="D16" s="128" t="s">
        <v>12</v>
      </c>
      <c r="E16" s="129" t="s">
        <v>941</v>
      </c>
      <c r="F16" s="129" t="s">
        <v>12</v>
      </c>
      <c r="G16" s="129" t="s">
        <v>301</v>
      </c>
      <c r="L16" s="125"/>
      <c r="M16" s="126"/>
      <c r="N16" s="127"/>
      <c r="O16" s="127"/>
      <c r="P16" s="127"/>
      <c r="Q16" s="127"/>
    </row>
    <row r="17" spans="1:17" ht="36.75">
      <c r="B17" s="128" t="s">
        <v>324</v>
      </c>
      <c r="C17" s="128" t="s">
        <v>325</v>
      </c>
      <c r="D17" s="129" t="s">
        <v>326</v>
      </c>
      <c r="E17" s="129" t="s">
        <v>327</v>
      </c>
      <c r="F17" s="129" t="s">
        <v>326</v>
      </c>
      <c r="G17" s="129" t="s">
        <v>328</v>
      </c>
      <c r="L17" s="125"/>
      <c r="M17" s="126"/>
      <c r="N17" s="127"/>
      <c r="O17" s="127"/>
      <c r="P17" s="127"/>
      <c r="Q17" s="127"/>
    </row>
    <row r="18" spans="1:17" ht="48.75">
      <c r="B18" s="128" t="s">
        <v>331</v>
      </c>
      <c r="C18" s="128" t="s">
        <v>7</v>
      </c>
      <c r="D18" s="129" t="s">
        <v>332</v>
      </c>
      <c r="E18" s="129" t="s">
        <v>942</v>
      </c>
      <c r="F18" s="129" t="s">
        <v>334</v>
      </c>
      <c r="G18" s="129" t="s">
        <v>301</v>
      </c>
      <c r="L18" s="125"/>
      <c r="M18" s="126"/>
      <c r="N18" s="127"/>
      <c r="O18" s="127"/>
      <c r="P18" s="127"/>
      <c r="Q18" s="127"/>
    </row>
    <row r="19" spans="1:17" ht="36.75">
      <c r="B19" s="128" t="s">
        <v>335</v>
      </c>
      <c r="C19" s="128" t="s">
        <v>336</v>
      </c>
      <c r="D19" s="129" t="s">
        <v>337</v>
      </c>
      <c r="E19" s="129" t="s">
        <v>338</v>
      </c>
      <c r="F19" s="129" t="s">
        <v>337</v>
      </c>
      <c r="G19" s="129" t="s">
        <v>339</v>
      </c>
      <c r="I19" s="131" t="s">
        <v>943</v>
      </c>
      <c r="L19" s="125"/>
      <c r="M19" s="126"/>
      <c r="N19" s="127"/>
      <c r="O19" s="127"/>
      <c r="P19" s="127"/>
      <c r="Q19" s="127"/>
    </row>
    <row r="20" spans="1:17" ht="232.5" customHeight="1">
      <c r="B20" s="128" t="s">
        <v>340</v>
      </c>
      <c r="C20" s="128" t="s">
        <v>12</v>
      </c>
      <c r="D20" s="129" t="s">
        <v>939</v>
      </c>
      <c r="E20" s="129" t="s">
        <v>940</v>
      </c>
      <c r="F20" s="129" t="s">
        <v>317</v>
      </c>
      <c r="G20" s="129" t="s">
        <v>318</v>
      </c>
      <c r="L20" s="125"/>
      <c r="M20" s="126"/>
      <c r="N20" s="127"/>
      <c r="O20" s="127"/>
      <c r="P20" s="127"/>
      <c r="Q20" s="127"/>
    </row>
    <row r="21" spans="1:17">
      <c r="B21" s="128" t="s">
        <v>944</v>
      </c>
      <c r="C21" s="128" t="s">
        <v>7</v>
      </c>
      <c r="D21" s="129" t="s">
        <v>301</v>
      </c>
      <c r="E21" s="128" t="s">
        <v>301</v>
      </c>
      <c r="F21" s="129" t="s">
        <v>301</v>
      </c>
      <c r="G21" s="129" t="s">
        <v>301</v>
      </c>
      <c r="L21" s="125"/>
      <c r="M21" s="126"/>
      <c r="N21" s="127"/>
      <c r="O21" s="127"/>
      <c r="P21" s="127"/>
      <c r="Q21" s="127"/>
    </row>
    <row r="22" spans="1:17" ht="24.75">
      <c r="B22" s="128" t="s">
        <v>343</v>
      </c>
      <c r="C22" s="128" t="s">
        <v>12</v>
      </c>
      <c r="D22" s="129" t="s">
        <v>344</v>
      </c>
      <c r="E22" s="129" t="s">
        <v>345</v>
      </c>
      <c r="F22" s="129" t="s">
        <v>12</v>
      </c>
      <c r="G22" s="129" t="s">
        <v>346</v>
      </c>
      <c r="L22" s="125"/>
      <c r="M22" s="126"/>
      <c r="N22" s="127"/>
      <c r="O22" s="127"/>
      <c r="P22" s="127"/>
      <c r="Q22" s="127"/>
    </row>
    <row r="23" spans="1:17" ht="108.75">
      <c r="A23" t="s">
        <v>945</v>
      </c>
      <c r="B23" s="128" t="s">
        <v>347</v>
      </c>
      <c r="C23" s="128" t="s">
        <v>12</v>
      </c>
      <c r="D23" s="129" t="s">
        <v>348</v>
      </c>
      <c r="E23" s="129" t="s">
        <v>349</v>
      </c>
      <c r="F23" s="129" t="s">
        <v>350</v>
      </c>
      <c r="G23" s="129" t="s">
        <v>351</v>
      </c>
      <c r="L23" s="125"/>
      <c r="M23" s="126"/>
      <c r="N23" s="127"/>
      <c r="O23" s="127"/>
      <c r="P23" s="127"/>
      <c r="Q23" s="127"/>
    </row>
    <row r="24" spans="1:17" ht="111" customHeight="1">
      <c r="B24" s="128" t="s">
        <v>352</v>
      </c>
      <c r="C24" s="128" t="s">
        <v>353</v>
      </c>
      <c r="D24" s="129" t="s">
        <v>946</v>
      </c>
      <c r="E24" s="129" t="s">
        <v>947</v>
      </c>
      <c r="F24" s="129" t="s">
        <v>948</v>
      </c>
      <c r="G24" s="129" t="s">
        <v>357</v>
      </c>
      <c r="L24" s="125"/>
      <c r="M24" s="126"/>
      <c r="N24" s="127"/>
      <c r="O24" s="127"/>
      <c r="P24" s="127"/>
      <c r="Q24" s="127"/>
    </row>
    <row r="25" spans="1:17" ht="102" customHeight="1" thickBot="1">
      <c r="B25" s="128" t="s">
        <v>949</v>
      </c>
      <c r="C25" s="128" t="s">
        <v>7</v>
      </c>
      <c r="D25" s="129" t="s">
        <v>12</v>
      </c>
      <c r="E25" s="129" t="s">
        <v>950</v>
      </c>
      <c r="F25" s="129" t="s">
        <v>301</v>
      </c>
      <c r="G25" s="129" t="s">
        <v>301</v>
      </c>
      <c r="L25" s="125"/>
      <c r="M25" s="126"/>
      <c r="N25" s="127"/>
      <c r="O25" s="127"/>
      <c r="P25" s="127"/>
      <c r="Q25" s="127"/>
    </row>
    <row r="26" spans="1:17" ht="15.75" thickTop="1">
      <c r="B26" s="134"/>
      <c r="C26" s="135"/>
      <c r="D26" s="134"/>
      <c r="E26" s="134"/>
      <c r="F26" s="134"/>
      <c r="G26" s="134"/>
    </row>
  </sheetData>
  <mergeCells count="4">
    <mergeCell ref="M2:M3"/>
    <mergeCell ref="N2:N3"/>
    <mergeCell ref="O2:O3"/>
    <mergeCell ref="P2:P3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6D2D8-D9E7-426D-A247-B08109DA0018}">
  <dimension ref="B1:L33"/>
  <sheetViews>
    <sheetView topLeftCell="B1" workbookViewId="0">
      <selection activeCell="B2" sqref="B2"/>
    </sheetView>
  </sheetViews>
  <sheetFormatPr defaultColWidth="13.85546875" defaultRowHeight="15"/>
  <cols>
    <col min="3" max="3" width="9.85546875" customWidth="1"/>
    <col min="4" max="4" width="9.5703125" customWidth="1"/>
    <col min="8" max="8" width="10.140625" customWidth="1"/>
    <col min="9" max="9" width="7.85546875" customWidth="1"/>
    <col min="10" max="10" width="9.42578125" customWidth="1"/>
    <col min="11" max="11" width="17.28515625" customWidth="1"/>
  </cols>
  <sheetData>
    <row r="1" spans="2:12">
      <c r="B1" s="144" t="s">
        <v>951</v>
      </c>
    </row>
    <row r="4" spans="2:12" ht="14.45" customHeight="1">
      <c r="B4" s="120"/>
    </row>
    <row r="5" spans="2:12" ht="36">
      <c r="B5" s="136" t="s">
        <v>26</v>
      </c>
      <c r="C5" s="137" t="s">
        <v>27</v>
      </c>
      <c r="D5" s="137" t="s">
        <v>28</v>
      </c>
      <c r="E5" s="137" t="s">
        <v>29</v>
      </c>
      <c r="F5" s="137" t="s">
        <v>30</v>
      </c>
      <c r="G5" s="137" t="s">
        <v>31</v>
      </c>
      <c r="H5" s="137" t="s">
        <v>32</v>
      </c>
      <c r="I5" s="137" t="s">
        <v>33</v>
      </c>
      <c r="J5" s="137" t="s">
        <v>34</v>
      </c>
      <c r="K5" s="137" t="s">
        <v>35</v>
      </c>
      <c r="L5" s="138"/>
    </row>
    <row r="6" spans="2:12" ht="24.95" customHeight="1">
      <c r="B6" t="s">
        <v>952</v>
      </c>
      <c r="C6" s="139" t="s">
        <v>953</v>
      </c>
      <c r="D6" s="139" t="s">
        <v>38</v>
      </c>
      <c r="E6" s="139">
        <v>7</v>
      </c>
      <c r="F6">
        <v>3</v>
      </c>
      <c r="G6" s="139">
        <v>42.9</v>
      </c>
      <c r="H6" s="139">
        <v>22.17</v>
      </c>
      <c r="I6" s="139">
        <v>40.270000000000003</v>
      </c>
      <c r="J6" s="140">
        <v>2.2599999999999999E-4</v>
      </c>
      <c r="K6" s="140" t="s">
        <v>954</v>
      </c>
      <c r="L6" s="140"/>
    </row>
    <row r="7" spans="2:12" ht="24.95" customHeight="1">
      <c r="B7" t="s">
        <v>955</v>
      </c>
      <c r="C7" s="139" t="s">
        <v>956</v>
      </c>
      <c r="D7" s="139" t="s">
        <v>38</v>
      </c>
      <c r="E7" s="139">
        <v>8</v>
      </c>
      <c r="F7">
        <v>3</v>
      </c>
      <c r="G7" s="139">
        <v>37.5</v>
      </c>
      <c r="H7" s="139">
        <v>19.399999999999999</v>
      </c>
      <c r="I7" s="139">
        <v>32.21</v>
      </c>
      <c r="J7" s="140">
        <v>3.57E-4</v>
      </c>
      <c r="K7" s="140" t="s">
        <v>954</v>
      </c>
      <c r="L7" s="140"/>
    </row>
    <row r="8" spans="2:12" ht="24.95" customHeight="1">
      <c r="B8" t="s">
        <v>957</v>
      </c>
      <c r="C8" s="139" t="s">
        <v>958</v>
      </c>
      <c r="D8" s="139" t="s">
        <v>38</v>
      </c>
      <c r="E8" s="139">
        <v>6</v>
      </c>
      <c r="F8">
        <v>2</v>
      </c>
      <c r="G8" s="139">
        <v>33.299999999999997</v>
      </c>
      <c r="H8" s="139">
        <v>17.25</v>
      </c>
      <c r="I8" s="139">
        <v>26.32</v>
      </c>
      <c r="J8" s="140">
        <v>5.2300000000000003E-3</v>
      </c>
      <c r="K8" s="140" t="s">
        <v>959</v>
      </c>
      <c r="L8" s="140"/>
    </row>
    <row r="9" spans="2:12" ht="24.95" customHeight="1">
      <c r="B9" t="s">
        <v>960</v>
      </c>
      <c r="C9" s="139" t="s">
        <v>961</v>
      </c>
      <c r="D9" s="139" t="s">
        <v>38</v>
      </c>
      <c r="E9" s="139">
        <v>6</v>
      </c>
      <c r="F9">
        <v>2</v>
      </c>
      <c r="G9" s="139">
        <v>33.299999999999997</v>
      </c>
      <c r="H9" s="139">
        <v>17.25</v>
      </c>
      <c r="I9" s="139">
        <v>26.32</v>
      </c>
      <c r="J9" s="140">
        <v>5.2300000000000003E-3</v>
      </c>
      <c r="K9" s="140" t="s">
        <v>959</v>
      </c>
      <c r="L9" s="140"/>
    </row>
    <row r="10" spans="2:12" ht="30.95" customHeight="1">
      <c r="B10" t="s">
        <v>962</v>
      </c>
      <c r="C10" s="139" t="s">
        <v>963</v>
      </c>
      <c r="D10" s="139" t="s">
        <v>52</v>
      </c>
      <c r="E10" s="139">
        <v>189</v>
      </c>
      <c r="F10">
        <v>9</v>
      </c>
      <c r="G10" s="139">
        <v>4.8</v>
      </c>
      <c r="H10" s="139">
        <v>2.46</v>
      </c>
      <c r="I10" s="139">
        <v>2.85</v>
      </c>
      <c r="J10" s="140">
        <v>9.0600000000000003E-3</v>
      </c>
      <c r="K10" s="140" t="s">
        <v>964</v>
      </c>
      <c r="L10" s="140"/>
    </row>
    <row r="11" spans="2:12" ht="24.95" customHeight="1">
      <c r="B11" t="s">
        <v>965</v>
      </c>
      <c r="C11" s="139" t="s">
        <v>966</v>
      </c>
      <c r="D11" s="139" t="s">
        <v>38</v>
      </c>
      <c r="E11" s="139">
        <v>8</v>
      </c>
      <c r="F11">
        <v>2</v>
      </c>
      <c r="G11" s="139">
        <v>25</v>
      </c>
      <c r="H11" s="139">
        <v>12.93</v>
      </c>
      <c r="I11" s="139">
        <v>17.54</v>
      </c>
      <c r="J11" s="140">
        <v>9.5300000000000003E-3</v>
      </c>
      <c r="K11" s="140" t="s">
        <v>959</v>
      </c>
      <c r="L11" s="140"/>
    </row>
    <row r="12" spans="2:12" ht="24.95" customHeight="1">
      <c r="B12" t="s">
        <v>659</v>
      </c>
      <c r="C12" s="139" t="s">
        <v>660</v>
      </c>
      <c r="D12" s="139" t="s">
        <v>38</v>
      </c>
      <c r="E12" s="139">
        <v>96</v>
      </c>
      <c r="F12">
        <v>6</v>
      </c>
      <c r="G12" s="139">
        <v>6.3</v>
      </c>
      <c r="H12" s="139">
        <v>3.23</v>
      </c>
      <c r="I12" s="139">
        <v>3.69</v>
      </c>
      <c r="J12" s="140">
        <v>9.5600000000000008E-3</v>
      </c>
      <c r="K12" s="140" t="s">
        <v>967</v>
      </c>
      <c r="L12" s="140"/>
    </row>
    <row r="13" spans="2:12" ht="24.95" customHeight="1">
      <c r="B13" t="s">
        <v>667</v>
      </c>
      <c r="C13" s="139" t="s">
        <v>668</v>
      </c>
      <c r="D13" s="139" t="s">
        <v>38</v>
      </c>
      <c r="E13" s="139">
        <v>96</v>
      </c>
      <c r="F13">
        <v>6</v>
      </c>
      <c r="G13" s="139">
        <v>6.3</v>
      </c>
      <c r="H13" s="139">
        <v>3.23</v>
      </c>
      <c r="I13" s="139">
        <v>3.69</v>
      </c>
      <c r="J13" s="140">
        <v>9.5600000000000008E-3</v>
      </c>
      <c r="K13" s="140" t="s">
        <v>967</v>
      </c>
      <c r="L13" s="140"/>
    </row>
    <row r="14" spans="2:12" ht="31.5" customHeight="1">
      <c r="B14" t="s">
        <v>663</v>
      </c>
      <c r="C14" s="139" t="s">
        <v>664</v>
      </c>
      <c r="D14" s="139" t="s">
        <v>38</v>
      </c>
      <c r="E14" s="139">
        <v>96</v>
      </c>
      <c r="F14">
        <v>6</v>
      </c>
      <c r="G14" s="139">
        <v>6.3</v>
      </c>
      <c r="H14" s="139">
        <v>3.23</v>
      </c>
      <c r="I14" s="139">
        <v>3.69</v>
      </c>
      <c r="J14" s="140">
        <v>9.5600000000000008E-3</v>
      </c>
      <c r="K14" s="140" t="s">
        <v>967</v>
      </c>
      <c r="L14" s="140"/>
    </row>
    <row r="15" spans="2:12" ht="29.1" customHeight="1">
      <c r="B15" t="s">
        <v>665</v>
      </c>
      <c r="C15" s="139" t="s">
        <v>968</v>
      </c>
      <c r="D15" s="139" t="s">
        <v>38</v>
      </c>
      <c r="E15" s="139">
        <v>96</v>
      </c>
      <c r="F15">
        <v>6</v>
      </c>
      <c r="G15" s="139">
        <v>6.3</v>
      </c>
      <c r="H15" s="139">
        <v>3.23</v>
      </c>
      <c r="I15" s="139">
        <v>3.69</v>
      </c>
      <c r="J15" s="140">
        <v>9.5600000000000008E-3</v>
      </c>
      <c r="K15" s="140" t="s">
        <v>967</v>
      </c>
      <c r="L15" s="140"/>
    </row>
    <row r="16" spans="2:12" ht="24.95" customHeight="1">
      <c r="B16" t="s">
        <v>661</v>
      </c>
      <c r="C16" s="141" t="s">
        <v>969</v>
      </c>
      <c r="D16" s="139" t="s">
        <v>38</v>
      </c>
      <c r="E16" s="139">
        <v>96</v>
      </c>
      <c r="F16">
        <v>6</v>
      </c>
      <c r="G16" s="139">
        <v>6.3</v>
      </c>
      <c r="H16" s="139">
        <v>3.23</v>
      </c>
      <c r="I16" s="139">
        <v>3.69</v>
      </c>
      <c r="J16" s="140">
        <v>9.5600000000000008E-3</v>
      </c>
      <c r="K16" s="140" t="s">
        <v>967</v>
      </c>
      <c r="L16" s="140"/>
    </row>
    <row r="17" spans="2:12" ht="24.95" customHeight="1">
      <c r="B17" t="s">
        <v>657</v>
      </c>
      <c r="C17" s="139" t="s">
        <v>658</v>
      </c>
      <c r="D17" s="139" t="s">
        <v>38</v>
      </c>
      <c r="E17" s="139">
        <v>96</v>
      </c>
      <c r="F17">
        <v>6</v>
      </c>
      <c r="G17" s="139">
        <v>6.3</v>
      </c>
      <c r="H17" s="139">
        <v>3.23</v>
      </c>
      <c r="I17" s="139">
        <v>3.69</v>
      </c>
      <c r="J17" s="140">
        <v>9.5600000000000008E-3</v>
      </c>
      <c r="K17" s="140" t="s">
        <v>967</v>
      </c>
      <c r="L17" s="140"/>
    </row>
    <row r="18" spans="2:12" ht="24.95" customHeight="1">
      <c r="B18" t="s">
        <v>970</v>
      </c>
      <c r="C18" s="139" t="s">
        <v>971</v>
      </c>
      <c r="D18" s="139" t="s">
        <v>38</v>
      </c>
      <c r="E18" s="139">
        <v>24</v>
      </c>
      <c r="F18">
        <v>3</v>
      </c>
      <c r="G18" s="139">
        <v>12.5</v>
      </c>
      <c r="H18" s="139">
        <v>6.47</v>
      </c>
      <c r="I18" s="139">
        <v>7.62</v>
      </c>
      <c r="J18" s="140">
        <v>1.04E-2</v>
      </c>
      <c r="K18" s="140" t="s">
        <v>972</v>
      </c>
      <c r="L18" s="140"/>
    </row>
    <row r="19" spans="2:12" ht="24.95" customHeight="1">
      <c r="B19" t="s">
        <v>697</v>
      </c>
      <c r="C19" s="139" t="s">
        <v>698</v>
      </c>
      <c r="D19" s="139" t="s">
        <v>38</v>
      </c>
      <c r="E19" s="139">
        <v>99</v>
      </c>
      <c r="F19">
        <v>6</v>
      </c>
      <c r="G19" s="139">
        <v>6.1</v>
      </c>
      <c r="H19" s="139">
        <v>3.14</v>
      </c>
      <c r="I19" s="139">
        <v>3.56</v>
      </c>
      <c r="J19" s="140">
        <v>1.11E-2</v>
      </c>
      <c r="K19" s="140" t="s">
        <v>967</v>
      </c>
      <c r="L19" s="140"/>
    </row>
    <row r="20" spans="2:12" ht="24.95" customHeight="1">
      <c r="B20" t="s">
        <v>699</v>
      </c>
      <c r="C20" s="139" t="s">
        <v>700</v>
      </c>
      <c r="D20" s="139" t="s">
        <v>38</v>
      </c>
      <c r="E20" s="139">
        <v>99</v>
      </c>
      <c r="F20">
        <v>6</v>
      </c>
      <c r="G20" s="139">
        <v>6.1</v>
      </c>
      <c r="H20" s="139">
        <v>3.14</v>
      </c>
      <c r="I20" s="139">
        <v>3.56</v>
      </c>
      <c r="J20" s="140">
        <v>1.11E-2</v>
      </c>
      <c r="K20" s="140" t="s">
        <v>967</v>
      </c>
      <c r="L20" s="140"/>
    </row>
    <row r="21" spans="2:12" ht="24.95" customHeight="1">
      <c r="B21" t="s">
        <v>711</v>
      </c>
      <c r="C21" s="139" t="s">
        <v>712</v>
      </c>
      <c r="D21" s="139" t="s">
        <v>38</v>
      </c>
      <c r="E21" s="139">
        <v>100</v>
      </c>
      <c r="F21">
        <v>6</v>
      </c>
      <c r="G21" s="139">
        <v>6</v>
      </c>
      <c r="H21" s="139">
        <v>3.1</v>
      </c>
      <c r="I21" s="139">
        <v>3.52</v>
      </c>
      <c r="J21" s="140">
        <v>1.1599999999999999E-2</v>
      </c>
      <c r="K21" s="140" t="s">
        <v>967</v>
      </c>
      <c r="L21" s="140"/>
    </row>
    <row r="22" spans="2:12" ht="24.95" customHeight="1">
      <c r="B22" t="s">
        <v>973</v>
      </c>
      <c r="C22" s="139" t="s">
        <v>974</v>
      </c>
      <c r="D22" s="139" t="s">
        <v>52</v>
      </c>
      <c r="E22" s="139">
        <v>9</v>
      </c>
      <c r="F22">
        <v>2</v>
      </c>
      <c r="G22" s="139">
        <v>22.2</v>
      </c>
      <c r="H22" s="139">
        <v>11.5</v>
      </c>
      <c r="I22" s="139">
        <v>15.03</v>
      </c>
      <c r="J22" s="140">
        <v>1.21E-2</v>
      </c>
      <c r="K22" s="140" t="s">
        <v>975</v>
      </c>
      <c r="L22" s="140"/>
    </row>
    <row r="23" spans="2:12" ht="24.95" customHeight="1">
      <c r="B23" t="s">
        <v>731</v>
      </c>
      <c r="C23" s="139" t="s">
        <v>732</v>
      </c>
      <c r="D23" s="139" t="s">
        <v>38</v>
      </c>
      <c r="E23" s="139">
        <v>102</v>
      </c>
      <c r="F23">
        <v>6</v>
      </c>
      <c r="G23" s="139">
        <v>5.9</v>
      </c>
      <c r="H23" s="139">
        <v>3.04</v>
      </c>
      <c r="I23" s="139">
        <v>3.45</v>
      </c>
      <c r="J23" s="140">
        <v>1.2699999999999999E-2</v>
      </c>
      <c r="K23" s="140" t="s">
        <v>967</v>
      </c>
      <c r="L23" s="140"/>
    </row>
    <row r="24" spans="2:12" ht="24.95" customHeight="1">
      <c r="B24" t="s">
        <v>635</v>
      </c>
      <c r="C24" s="139" t="s">
        <v>636</v>
      </c>
      <c r="D24" s="139" t="s">
        <v>38</v>
      </c>
      <c r="E24" s="139">
        <v>103</v>
      </c>
      <c r="F24">
        <v>6</v>
      </c>
      <c r="G24" s="139">
        <v>5.8</v>
      </c>
      <c r="H24" s="139">
        <v>3.01</v>
      </c>
      <c r="I24" s="139">
        <v>3.41</v>
      </c>
      <c r="J24" s="140">
        <v>1.3299999999999999E-2</v>
      </c>
      <c r="K24" s="140" t="s">
        <v>967</v>
      </c>
      <c r="L24" s="140"/>
    </row>
    <row r="25" spans="2:12" ht="38.450000000000003" customHeight="1">
      <c r="B25" t="s">
        <v>801</v>
      </c>
      <c r="C25" s="139" t="s">
        <v>802</v>
      </c>
      <c r="D25" s="139" t="s">
        <v>52</v>
      </c>
      <c r="E25" s="139">
        <v>312</v>
      </c>
      <c r="F25">
        <v>12</v>
      </c>
      <c r="G25" s="139">
        <v>3.8</v>
      </c>
      <c r="H25" s="139">
        <v>1.99</v>
      </c>
      <c r="I25" s="139">
        <v>2.33</v>
      </c>
      <c r="J25" s="140">
        <v>1.3599999999999999E-2</v>
      </c>
      <c r="K25" s="140" t="s">
        <v>976</v>
      </c>
      <c r="L25" s="140"/>
    </row>
    <row r="26" spans="2:12" ht="24.95" customHeight="1">
      <c r="B26" t="s">
        <v>977</v>
      </c>
      <c r="C26" s="139" t="s">
        <v>978</v>
      </c>
      <c r="D26" s="139" t="s">
        <v>38</v>
      </c>
      <c r="E26" s="139">
        <v>29</v>
      </c>
      <c r="F26">
        <v>3</v>
      </c>
      <c r="G26" s="139">
        <v>10.3</v>
      </c>
      <c r="H26" s="139">
        <v>5.35</v>
      </c>
      <c r="I26" s="139">
        <v>6.15</v>
      </c>
      <c r="J26" s="140">
        <v>1.7500000000000002E-2</v>
      </c>
      <c r="K26" s="140" t="s">
        <v>972</v>
      </c>
      <c r="L26" s="140"/>
    </row>
    <row r="27" spans="2:12" ht="24.95" customHeight="1">
      <c r="B27" t="s">
        <v>979</v>
      </c>
      <c r="C27" s="139" t="s">
        <v>980</v>
      </c>
      <c r="D27" s="139" t="s">
        <v>38</v>
      </c>
      <c r="E27" s="139">
        <v>54</v>
      </c>
      <c r="F27">
        <v>4</v>
      </c>
      <c r="G27" s="139">
        <v>7.4</v>
      </c>
      <c r="H27" s="139">
        <v>3.83</v>
      </c>
      <c r="I27" s="139">
        <v>4.3099999999999996</v>
      </c>
      <c r="J27" s="140">
        <v>1.9300000000000001E-2</v>
      </c>
      <c r="K27" s="140" t="s">
        <v>981</v>
      </c>
      <c r="L27" s="140"/>
    </row>
    <row r="28" spans="2:12" ht="24.95" customHeight="1">
      <c r="B28" t="s">
        <v>982</v>
      </c>
      <c r="C28" s="139" t="s">
        <v>983</v>
      </c>
      <c r="D28" s="139" t="s">
        <v>38</v>
      </c>
      <c r="E28" s="139">
        <v>1</v>
      </c>
      <c r="F28">
        <v>1</v>
      </c>
      <c r="G28" s="139">
        <v>100</v>
      </c>
      <c r="H28" s="139">
        <v>51.74</v>
      </c>
      <c r="I28" s="139" t="s">
        <v>39</v>
      </c>
      <c r="J28" s="140">
        <v>1.9300000000000001E-2</v>
      </c>
      <c r="K28" s="140" t="s">
        <v>984</v>
      </c>
      <c r="L28" s="140"/>
    </row>
    <row r="29" spans="2:12" ht="28.5" customHeight="1">
      <c r="B29" t="s">
        <v>985</v>
      </c>
      <c r="C29" s="139" t="s">
        <v>986</v>
      </c>
      <c r="D29" s="139" t="s">
        <v>38</v>
      </c>
      <c r="E29" s="139">
        <v>1</v>
      </c>
      <c r="F29">
        <v>1</v>
      </c>
      <c r="G29" s="139">
        <v>100</v>
      </c>
      <c r="H29" s="139">
        <v>51.74</v>
      </c>
      <c r="I29" s="139" t="s">
        <v>39</v>
      </c>
      <c r="J29" s="140">
        <v>1.9300000000000001E-2</v>
      </c>
      <c r="K29" s="140" t="s">
        <v>987</v>
      </c>
      <c r="L29" s="140"/>
    </row>
    <row r="30" spans="2:12" ht="24.95" customHeight="1">
      <c r="B30" t="s">
        <v>988</v>
      </c>
      <c r="C30" s="139" t="s">
        <v>989</v>
      </c>
      <c r="D30" s="139" t="s">
        <v>38</v>
      </c>
      <c r="E30" s="139">
        <v>1</v>
      </c>
      <c r="F30">
        <v>1</v>
      </c>
      <c r="G30" s="139">
        <v>100</v>
      </c>
      <c r="H30" s="139">
        <v>51.74</v>
      </c>
      <c r="I30" s="139" t="s">
        <v>39</v>
      </c>
      <c r="J30" s="140">
        <v>1.9300000000000001E-2</v>
      </c>
      <c r="K30" s="140" t="s">
        <v>987</v>
      </c>
      <c r="L30" s="140"/>
    </row>
    <row r="31" spans="2:12" ht="24.95" customHeight="1">
      <c r="B31" t="s">
        <v>571</v>
      </c>
      <c r="C31" s="139" t="s">
        <v>572</v>
      </c>
      <c r="D31" s="139" t="s">
        <v>38</v>
      </c>
      <c r="E31" s="139">
        <v>112</v>
      </c>
      <c r="F31">
        <v>6</v>
      </c>
      <c r="G31" s="139">
        <v>5.4</v>
      </c>
      <c r="H31" s="139">
        <v>2.77</v>
      </c>
      <c r="I31" s="139">
        <v>3.11</v>
      </c>
      <c r="J31" s="140">
        <v>1.95E-2</v>
      </c>
      <c r="K31" s="140" t="s">
        <v>967</v>
      </c>
      <c r="L31" s="140"/>
    </row>
    <row r="32" spans="2:12" ht="24.95" customHeight="1" thickBot="1">
      <c r="B32" t="s">
        <v>573</v>
      </c>
      <c r="C32" s="142" t="s">
        <v>574</v>
      </c>
      <c r="D32" s="142" t="s">
        <v>38</v>
      </c>
      <c r="E32" s="142">
        <v>112</v>
      </c>
      <c r="F32">
        <v>6</v>
      </c>
      <c r="G32" s="142">
        <v>5.4</v>
      </c>
      <c r="H32" s="142">
        <v>2.77</v>
      </c>
      <c r="I32" s="142">
        <v>3.11</v>
      </c>
      <c r="J32" s="143">
        <v>1.95E-2</v>
      </c>
      <c r="K32" s="143" t="s">
        <v>967</v>
      </c>
      <c r="L32" s="140"/>
    </row>
    <row r="33" customFormat="1" ht="15.75" thickTop="1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9CDD0-3C5E-47C3-8E49-FADC0E8F9174}">
  <dimension ref="B1:L10"/>
  <sheetViews>
    <sheetView workbookViewId="0">
      <selection activeCell="B1" sqref="B1"/>
    </sheetView>
  </sheetViews>
  <sheetFormatPr defaultRowHeight="15"/>
  <cols>
    <col min="1" max="1" width="0.85546875" customWidth="1"/>
    <col min="2" max="2" width="13.140625" customWidth="1"/>
    <col min="3" max="3" width="25" customWidth="1"/>
    <col min="4" max="4" width="12.5703125" customWidth="1"/>
    <col min="5" max="5" width="13.42578125" customWidth="1"/>
    <col min="6" max="6" width="14.85546875" customWidth="1"/>
    <col min="7" max="7" width="15.7109375" customWidth="1"/>
    <col min="8" max="8" width="12.140625" customWidth="1"/>
    <col min="9" max="9" width="8.140625" customWidth="1"/>
    <col min="10" max="10" width="10.140625" customWidth="1"/>
    <col min="11" max="11" width="11.85546875" customWidth="1"/>
    <col min="12" max="12" width="1" customWidth="1"/>
  </cols>
  <sheetData>
    <row r="1" spans="2:12" ht="31.5" customHeight="1" thickBot="1">
      <c r="B1" s="144" t="s">
        <v>25</v>
      </c>
      <c r="C1" s="1"/>
      <c r="D1" s="1"/>
      <c r="E1" s="1"/>
      <c r="F1" s="1"/>
      <c r="G1" s="1"/>
      <c r="H1" s="1"/>
      <c r="I1" s="1"/>
      <c r="J1" s="1"/>
      <c r="K1" s="1"/>
    </row>
    <row r="2" spans="2:12" ht="36.75" thickBot="1">
      <c r="B2" s="7" t="s">
        <v>26</v>
      </c>
      <c r="C2" s="7" t="s">
        <v>27</v>
      </c>
      <c r="D2" s="7" t="s">
        <v>28</v>
      </c>
      <c r="E2" s="7" t="s">
        <v>29</v>
      </c>
      <c r="F2" s="7" t="s">
        <v>30</v>
      </c>
      <c r="G2" s="7" t="s">
        <v>31</v>
      </c>
      <c r="H2" s="7" t="s">
        <v>32</v>
      </c>
      <c r="I2" s="7" t="s">
        <v>33</v>
      </c>
      <c r="J2" s="7" t="s">
        <v>34</v>
      </c>
      <c r="K2" s="8" t="s">
        <v>35</v>
      </c>
    </row>
    <row r="3" spans="2:12" ht="30" customHeight="1">
      <c r="B3" s="9" t="s">
        <v>36</v>
      </c>
      <c r="C3" s="10" t="s">
        <v>37</v>
      </c>
      <c r="D3" s="11" t="s">
        <v>38</v>
      </c>
      <c r="E3" s="11">
        <v>1</v>
      </c>
      <c r="F3" s="9">
        <v>1</v>
      </c>
      <c r="G3" s="11">
        <v>100</v>
      </c>
      <c r="H3" s="11">
        <v>221.92</v>
      </c>
      <c r="I3" s="11" t="s">
        <v>39</v>
      </c>
      <c r="J3" s="12">
        <v>4.5100000000000001E-3</v>
      </c>
      <c r="K3" s="13" t="s">
        <v>40</v>
      </c>
    </row>
    <row r="4" spans="2:12" ht="47.25" customHeight="1">
      <c r="B4" s="9" t="s">
        <v>41</v>
      </c>
      <c r="C4" s="10" t="s">
        <v>42</v>
      </c>
      <c r="D4" s="11" t="s">
        <v>38</v>
      </c>
      <c r="E4" s="11">
        <v>2</v>
      </c>
      <c r="F4" s="9">
        <v>1</v>
      </c>
      <c r="G4" s="11">
        <v>50</v>
      </c>
      <c r="H4" s="11">
        <v>110.96</v>
      </c>
      <c r="I4" s="11">
        <v>230.08</v>
      </c>
      <c r="J4" s="12">
        <v>8.9899999999999997E-3</v>
      </c>
      <c r="K4" s="13" t="s">
        <v>43</v>
      </c>
    </row>
    <row r="5" spans="2:12" ht="44.25" customHeight="1">
      <c r="B5" s="9" t="s">
        <v>44</v>
      </c>
      <c r="C5" s="10" t="s">
        <v>45</v>
      </c>
      <c r="D5" s="11" t="s">
        <v>38</v>
      </c>
      <c r="E5" s="11">
        <v>2</v>
      </c>
      <c r="F5" s="9">
        <v>1</v>
      </c>
      <c r="G5" s="11">
        <v>50</v>
      </c>
      <c r="H5" s="11">
        <v>110.96</v>
      </c>
      <c r="I5" s="11">
        <v>230.08</v>
      </c>
      <c r="J5" s="12">
        <v>8.9899999999999997E-3</v>
      </c>
      <c r="K5" s="13" t="s">
        <v>43</v>
      </c>
    </row>
    <row r="6" spans="2:12">
      <c r="B6" s="9" t="s">
        <v>46</v>
      </c>
      <c r="C6" s="10" t="s">
        <v>47</v>
      </c>
      <c r="D6" s="11" t="s">
        <v>38</v>
      </c>
      <c r="E6" s="11">
        <v>2</v>
      </c>
      <c r="F6" s="9">
        <v>1</v>
      </c>
      <c r="G6" s="11">
        <v>50</v>
      </c>
      <c r="H6" s="11">
        <v>110.96</v>
      </c>
      <c r="I6" s="11">
        <v>230.08</v>
      </c>
      <c r="J6" s="12">
        <v>8.9899999999999997E-3</v>
      </c>
      <c r="K6" s="13" t="s">
        <v>40</v>
      </c>
    </row>
    <row r="7" spans="2:12" ht="24">
      <c r="B7" s="9" t="s">
        <v>48</v>
      </c>
      <c r="C7" s="10" t="s">
        <v>49</v>
      </c>
      <c r="D7" s="11" t="s">
        <v>38</v>
      </c>
      <c r="E7" s="11">
        <v>2</v>
      </c>
      <c r="F7" s="9">
        <v>1</v>
      </c>
      <c r="G7" s="11">
        <v>50</v>
      </c>
      <c r="H7" s="11">
        <v>110.96</v>
      </c>
      <c r="I7" s="11">
        <v>230.08</v>
      </c>
      <c r="J7" s="12">
        <v>8.9899999999999997E-3</v>
      </c>
      <c r="K7" s="13" t="s">
        <v>43</v>
      </c>
    </row>
    <row r="8" spans="2:12">
      <c r="B8" s="9" t="s">
        <v>50</v>
      </c>
      <c r="C8" s="10" t="s">
        <v>51</v>
      </c>
      <c r="D8" s="11" t="s">
        <v>52</v>
      </c>
      <c r="E8" s="11">
        <v>4</v>
      </c>
      <c r="F8" s="9">
        <v>1</v>
      </c>
      <c r="G8" s="11">
        <v>25</v>
      </c>
      <c r="H8" s="11">
        <v>55.48</v>
      </c>
      <c r="I8" s="11">
        <v>76.67</v>
      </c>
      <c r="J8" s="12">
        <v>1.7899999999999999E-2</v>
      </c>
      <c r="K8" s="13" t="s">
        <v>43</v>
      </c>
    </row>
    <row r="9" spans="2:12" ht="39" customHeight="1" thickBot="1">
      <c r="B9" s="14" t="s">
        <v>53</v>
      </c>
      <c r="C9" s="15" t="s">
        <v>54</v>
      </c>
      <c r="D9" s="16" t="s">
        <v>38</v>
      </c>
      <c r="E9" s="16">
        <v>4</v>
      </c>
      <c r="F9" s="14">
        <v>1</v>
      </c>
      <c r="G9" s="16">
        <v>25</v>
      </c>
      <c r="H9" s="16">
        <v>55.48</v>
      </c>
      <c r="I9" s="16">
        <v>76.67</v>
      </c>
      <c r="J9" s="17">
        <v>1.7899999999999999E-2</v>
      </c>
      <c r="K9" s="18" t="s">
        <v>55</v>
      </c>
      <c r="L9" s="19"/>
    </row>
    <row r="10" spans="2:12" ht="4.5" customHeight="1"/>
  </sheetData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2096A-314D-459B-BA6E-FE73D2613BE6}">
  <dimension ref="A1:F12"/>
  <sheetViews>
    <sheetView workbookViewId="0">
      <selection activeCell="B3" sqref="B3:B12"/>
    </sheetView>
  </sheetViews>
  <sheetFormatPr defaultRowHeight="15"/>
  <cols>
    <col min="2" max="2" width="15.28515625" bestFit="1" customWidth="1"/>
    <col min="3" max="3" width="14.85546875" customWidth="1"/>
    <col min="4" max="4" width="11.5703125" customWidth="1"/>
    <col min="5" max="5" width="11.28515625" bestFit="1" customWidth="1"/>
    <col min="6" max="6" width="47" bestFit="1" customWidth="1"/>
  </cols>
  <sheetData>
    <row r="1" spans="1:6" ht="15.75" thickBot="1">
      <c r="A1" s="144" t="s">
        <v>56</v>
      </c>
      <c r="B1" s="1"/>
      <c r="C1" s="1"/>
      <c r="D1" s="1"/>
      <c r="E1" s="1"/>
      <c r="F1" s="1"/>
    </row>
    <row r="2" spans="1:6" ht="15.75" thickBot="1">
      <c r="B2" s="24" t="s">
        <v>1</v>
      </c>
      <c r="C2" s="24" t="s">
        <v>2</v>
      </c>
      <c r="D2" s="24" t="s">
        <v>3</v>
      </c>
      <c r="E2" s="24" t="s">
        <v>4</v>
      </c>
      <c r="F2" s="24" t="s">
        <v>5</v>
      </c>
    </row>
    <row r="3" spans="1:6">
      <c r="B3" s="22" t="s">
        <v>57</v>
      </c>
      <c r="C3" s="22">
        <v>7.1902506253608696</v>
      </c>
      <c r="D3" s="23">
        <v>4.0949980641681502E-11</v>
      </c>
      <c r="E3" s="23">
        <v>1.6369729103629599E-10</v>
      </c>
      <c r="F3" s="22" t="s">
        <v>12</v>
      </c>
    </row>
    <row r="4" spans="1:6">
      <c r="B4" s="22" t="s">
        <v>58</v>
      </c>
      <c r="C4" s="22">
        <v>7.0802388296376302</v>
      </c>
      <c r="D4" s="23">
        <v>4.9654359295464999E-11</v>
      </c>
      <c r="E4" s="23">
        <v>1.97221957144741E-10</v>
      </c>
      <c r="F4" s="22" t="s">
        <v>7</v>
      </c>
    </row>
    <row r="5" spans="1:6">
      <c r="B5" s="22" t="s">
        <v>59</v>
      </c>
      <c r="C5" s="22">
        <v>7.0331849547265604</v>
      </c>
      <c r="D5" s="22">
        <v>0</v>
      </c>
      <c r="E5" s="22">
        <v>0</v>
      </c>
      <c r="F5" s="22" t="s">
        <v>60</v>
      </c>
    </row>
    <row r="6" spans="1:6">
      <c r="B6" s="22" t="s">
        <v>61</v>
      </c>
      <c r="C6" s="22">
        <v>6.9152867112268401</v>
      </c>
      <c r="D6" s="22">
        <v>0</v>
      </c>
      <c r="E6" s="22">
        <v>0</v>
      </c>
      <c r="F6" s="22" t="s">
        <v>62</v>
      </c>
    </row>
    <row r="7" spans="1:6">
      <c r="B7" s="22" t="s">
        <v>63</v>
      </c>
      <c r="C7" s="22">
        <v>6.8657524071936997</v>
      </c>
      <c r="D7" s="23">
        <v>1.1237766647478099E-208</v>
      </c>
      <c r="E7" s="23">
        <v>1.7671783749168099E-206</v>
      </c>
      <c r="F7" s="22" t="s">
        <v>7</v>
      </c>
    </row>
    <row r="8" spans="1:6">
      <c r="B8" s="22" t="s">
        <v>64</v>
      </c>
      <c r="C8" s="22">
        <v>6.7621223611227803</v>
      </c>
      <c r="D8" s="23">
        <v>9.8901796467315807E-93</v>
      </c>
      <c r="E8" s="23">
        <v>3.7946342184109301E-91</v>
      </c>
      <c r="F8" s="22" t="s">
        <v>12</v>
      </c>
    </row>
    <row r="9" spans="1:6">
      <c r="B9" s="22" t="s">
        <v>65</v>
      </c>
      <c r="C9" s="22">
        <v>6.7616170193073799</v>
      </c>
      <c r="D9" s="23">
        <v>8.1439975686854199E-58</v>
      </c>
      <c r="E9" s="23">
        <v>1.5896456792722501E-56</v>
      </c>
      <c r="F9" s="22" t="s">
        <v>66</v>
      </c>
    </row>
    <row r="10" spans="1:6">
      <c r="B10" s="22" t="s">
        <v>67</v>
      </c>
      <c r="C10" s="22">
        <v>6.7381311959689496</v>
      </c>
      <c r="D10" s="23">
        <v>2.4110413382169401E-203</v>
      </c>
      <c r="E10" s="23">
        <v>3.6875721289304199E-201</v>
      </c>
      <c r="F10" s="22" t="s">
        <v>68</v>
      </c>
    </row>
    <row r="11" spans="1:6">
      <c r="B11" s="22" t="s">
        <v>69</v>
      </c>
      <c r="C11" s="22">
        <v>6.5427125166294804</v>
      </c>
      <c r="D11" s="22">
        <v>0</v>
      </c>
      <c r="E11" s="22">
        <v>0</v>
      </c>
      <c r="F11" s="22" t="s">
        <v>12</v>
      </c>
    </row>
    <row r="12" spans="1:6" ht="15.75" thickBot="1">
      <c r="B12" s="20" t="s">
        <v>70</v>
      </c>
      <c r="C12" s="20">
        <v>6.4170581427040601</v>
      </c>
      <c r="D12" s="21">
        <v>7.9412586660713901E-9</v>
      </c>
      <c r="E12" s="21">
        <v>2.6990609743283701E-8</v>
      </c>
      <c r="F12" s="20" t="s">
        <v>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B54EB-EAF8-443A-8283-BDEDC2AC5165}">
  <dimension ref="A1:L24"/>
  <sheetViews>
    <sheetView zoomScale="80" zoomScaleNormal="80" workbookViewId="0"/>
  </sheetViews>
  <sheetFormatPr defaultColWidth="17.28515625" defaultRowHeight="39" customHeight="1"/>
  <cols>
    <col min="2" max="2" width="14.42578125" customWidth="1"/>
    <col min="3" max="3" width="38.85546875" customWidth="1"/>
    <col min="9" max="9" width="12.85546875" customWidth="1"/>
    <col min="10" max="10" width="13.28515625" customWidth="1"/>
    <col min="11" max="11" width="44.5703125" customWidth="1"/>
  </cols>
  <sheetData>
    <row r="1" spans="1:12" ht="39" customHeight="1" thickBot="1">
      <c r="A1" s="144" t="s">
        <v>71</v>
      </c>
    </row>
    <row r="2" spans="1:12" ht="39" customHeight="1" thickBot="1">
      <c r="A2" t="s">
        <v>72</v>
      </c>
      <c r="B2" s="1"/>
      <c r="C2" s="1"/>
      <c r="D2" s="1"/>
      <c r="E2" s="1"/>
      <c r="F2" s="1"/>
      <c r="G2" s="32"/>
      <c r="H2" s="32"/>
      <c r="I2" s="32"/>
      <c r="J2" s="32"/>
    </row>
    <row r="3" spans="1:12" ht="47.25" customHeight="1" thickBot="1">
      <c r="B3" s="31" t="s">
        <v>26</v>
      </c>
      <c r="C3" s="7" t="s">
        <v>27</v>
      </c>
      <c r="D3" s="7" t="s">
        <v>28</v>
      </c>
      <c r="E3" s="7" t="s">
        <v>29</v>
      </c>
      <c r="F3" s="7" t="s">
        <v>30</v>
      </c>
      <c r="G3" s="7" t="s">
        <v>31</v>
      </c>
      <c r="H3" s="7" t="s">
        <v>32</v>
      </c>
      <c r="I3" s="7" t="s">
        <v>33</v>
      </c>
      <c r="J3" s="7" t="s">
        <v>34</v>
      </c>
      <c r="K3" s="8" t="s">
        <v>73</v>
      </c>
      <c r="L3" s="30"/>
    </row>
    <row r="4" spans="1:12" ht="24" customHeight="1">
      <c r="B4" s="29" t="s">
        <v>74</v>
      </c>
      <c r="C4" s="10" t="s">
        <v>75</v>
      </c>
      <c r="D4" s="10" t="s">
        <v>38</v>
      </c>
      <c r="E4" s="11">
        <v>9</v>
      </c>
      <c r="F4" s="9">
        <v>5</v>
      </c>
      <c r="G4" s="11">
        <v>55.6</v>
      </c>
      <c r="H4" s="11">
        <v>11.85</v>
      </c>
      <c r="I4" s="11">
        <v>25.9</v>
      </c>
      <c r="J4" s="12">
        <v>2.3499999999999999E-5</v>
      </c>
      <c r="K4" s="28" t="s">
        <v>76</v>
      </c>
      <c r="L4" s="25"/>
    </row>
    <row r="5" spans="1:12" ht="26.45" customHeight="1">
      <c r="B5" s="29" t="s">
        <v>77</v>
      </c>
      <c r="C5" s="10" t="s">
        <v>78</v>
      </c>
      <c r="D5" s="10" t="s">
        <v>38</v>
      </c>
      <c r="E5" s="11">
        <v>11</v>
      </c>
      <c r="F5" s="9">
        <v>5</v>
      </c>
      <c r="G5" s="11">
        <v>45.5</v>
      </c>
      <c r="H5" s="11">
        <v>9.6999999999999993</v>
      </c>
      <c r="I5" s="11">
        <v>17.260000000000002</v>
      </c>
      <c r="J5" s="12">
        <v>7.9699999999999999E-5</v>
      </c>
      <c r="K5" s="28" t="s">
        <v>79</v>
      </c>
      <c r="L5" s="25"/>
    </row>
    <row r="6" spans="1:12" ht="26.45" customHeight="1">
      <c r="B6" s="29" t="s">
        <v>80</v>
      </c>
      <c r="C6" s="10" t="s">
        <v>81</v>
      </c>
      <c r="D6" s="10" t="s">
        <v>38</v>
      </c>
      <c r="E6" s="11">
        <v>11</v>
      </c>
      <c r="F6" s="9">
        <v>5</v>
      </c>
      <c r="G6" s="11">
        <v>45.5</v>
      </c>
      <c r="H6" s="11">
        <v>9.6999999999999993</v>
      </c>
      <c r="I6" s="11">
        <v>17.260000000000002</v>
      </c>
      <c r="J6" s="12">
        <v>7.9699999999999999E-5</v>
      </c>
      <c r="K6" s="28" t="s">
        <v>79</v>
      </c>
      <c r="L6" s="25"/>
    </row>
    <row r="7" spans="1:12" ht="28.5" customHeight="1">
      <c r="B7" s="29" t="s">
        <v>82</v>
      </c>
      <c r="C7" s="10" t="s">
        <v>83</v>
      </c>
      <c r="D7" s="10" t="s">
        <v>38</v>
      </c>
      <c r="E7" s="11">
        <v>13</v>
      </c>
      <c r="F7" s="9">
        <v>5</v>
      </c>
      <c r="G7" s="11">
        <v>38.5</v>
      </c>
      <c r="H7" s="11">
        <v>8.2100000000000009</v>
      </c>
      <c r="I7" s="11">
        <v>12.94</v>
      </c>
      <c r="J7" s="12">
        <v>2.05E-4</v>
      </c>
      <c r="K7" s="28" t="s">
        <v>76</v>
      </c>
      <c r="L7" s="25"/>
    </row>
    <row r="8" spans="1:12" ht="26.45" customHeight="1">
      <c r="B8" s="29" t="s">
        <v>53</v>
      </c>
      <c r="C8" s="10" t="s">
        <v>54</v>
      </c>
      <c r="D8" s="10" t="s">
        <v>38</v>
      </c>
      <c r="E8" s="11">
        <v>4</v>
      </c>
      <c r="F8" s="9">
        <v>3</v>
      </c>
      <c r="G8" s="11">
        <v>75</v>
      </c>
      <c r="H8" s="11">
        <v>16</v>
      </c>
      <c r="I8" s="11">
        <v>61.72</v>
      </c>
      <c r="J8" s="12">
        <v>3.9300000000000001E-4</v>
      </c>
      <c r="K8" s="28" t="s">
        <v>84</v>
      </c>
      <c r="L8" s="25"/>
    </row>
    <row r="9" spans="1:12" ht="29.1" customHeight="1">
      <c r="B9" s="29" t="s">
        <v>85</v>
      </c>
      <c r="C9" s="10" t="s">
        <v>86</v>
      </c>
      <c r="D9" s="10" t="s">
        <v>38</v>
      </c>
      <c r="E9" s="11">
        <v>10</v>
      </c>
      <c r="F9" s="9">
        <v>4</v>
      </c>
      <c r="G9" s="11">
        <v>40</v>
      </c>
      <c r="H9" s="11">
        <v>8.5399999999999991</v>
      </c>
      <c r="I9" s="11">
        <v>13.76</v>
      </c>
      <c r="J9" s="12">
        <v>7.9100000000000004E-4</v>
      </c>
      <c r="K9" s="28" t="s">
        <v>87</v>
      </c>
      <c r="L9" s="25"/>
    </row>
    <row r="10" spans="1:12" ht="34.5" customHeight="1">
      <c r="B10" s="29" t="s">
        <v>88</v>
      </c>
      <c r="C10" s="10" t="s">
        <v>89</v>
      </c>
      <c r="D10" s="10" t="s">
        <v>38</v>
      </c>
      <c r="E10" s="11">
        <v>10</v>
      </c>
      <c r="F10" s="9">
        <v>4</v>
      </c>
      <c r="G10" s="11">
        <v>40</v>
      </c>
      <c r="H10" s="11">
        <v>8.5399999999999991</v>
      </c>
      <c r="I10" s="11">
        <v>13.76</v>
      </c>
      <c r="J10" s="12">
        <v>7.9100000000000004E-4</v>
      </c>
      <c r="K10" s="28" t="s">
        <v>90</v>
      </c>
      <c r="L10" s="25"/>
    </row>
    <row r="11" spans="1:12" ht="31.5" customHeight="1">
      <c r="B11" s="29" t="s">
        <v>91</v>
      </c>
      <c r="C11" s="10" t="s">
        <v>92</v>
      </c>
      <c r="D11" s="10" t="s">
        <v>38</v>
      </c>
      <c r="E11" s="11">
        <v>5</v>
      </c>
      <c r="F11" s="9">
        <v>3</v>
      </c>
      <c r="G11" s="11">
        <v>60</v>
      </c>
      <c r="H11" s="11">
        <v>12.8</v>
      </c>
      <c r="I11" s="11">
        <v>30.85</v>
      </c>
      <c r="J11" s="12">
        <v>9.4799999999999995E-4</v>
      </c>
      <c r="K11" s="28" t="s">
        <v>93</v>
      </c>
      <c r="L11" s="25"/>
    </row>
    <row r="12" spans="1:12" ht="31.5" customHeight="1">
      <c r="B12" s="29" t="s">
        <v>94</v>
      </c>
      <c r="C12" s="10" t="s">
        <v>95</v>
      </c>
      <c r="D12" s="10" t="s">
        <v>38</v>
      </c>
      <c r="E12" s="11">
        <v>18</v>
      </c>
      <c r="F12" s="9">
        <v>5</v>
      </c>
      <c r="G12" s="11">
        <v>27.8</v>
      </c>
      <c r="H12" s="11">
        <v>5.93</v>
      </c>
      <c r="I12" s="11">
        <v>7.96</v>
      </c>
      <c r="J12" s="12">
        <v>1.1299999999999999E-3</v>
      </c>
      <c r="K12" s="28" t="s">
        <v>96</v>
      </c>
      <c r="L12" s="25"/>
    </row>
    <row r="13" spans="1:12" ht="19.5" customHeight="1">
      <c r="B13" s="29" t="s">
        <v>97</v>
      </c>
      <c r="C13" s="10" t="s">
        <v>98</v>
      </c>
      <c r="D13" s="10" t="s">
        <v>38</v>
      </c>
      <c r="E13" s="11">
        <v>11</v>
      </c>
      <c r="F13" s="9">
        <v>4</v>
      </c>
      <c r="G13" s="11">
        <v>36.4</v>
      </c>
      <c r="H13" s="11">
        <v>7.76</v>
      </c>
      <c r="I13" s="11">
        <v>11.79</v>
      </c>
      <c r="J13" s="12">
        <v>1.1999999999999999E-3</v>
      </c>
      <c r="K13" s="28" t="s">
        <v>99</v>
      </c>
      <c r="L13" s="25"/>
    </row>
    <row r="14" spans="1:12" ht="24.6" customHeight="1">
      <c r="B14" s="29" t="s">
        <v>100</v>
      </c>
      <c r="C14" s="10" t="s">
        <v>101</v>
      </c>
      <c r="D14" s="10" t="s">
        <v>38</v>
      </c>
      <c r="E14" s="11">
        <v>6</v>
      </c>
      <c r="F14" s="9">
        <v>3</v>
      </c>
      <c r="G14" s="11">
        <v>50</v>
      </c>
      <c r="H14" s="11">
        <v>10.67</v>
      </c>
      <c r="I14" s="11">
        <v>20.56</v>
      </c>
      <c r="J14" s="12">
        <v>1.83E-3</v>
      </c>
      <c r="K14" s="28" t="s">
        <v>102</v>
      </c>
      <c r="L14" s="25"/>
    </row>
    <row r="15" spans="1:12" ht="27" customHeight="1">
      <c r="B15" s="29" t="s">
        <v>103</v>
      </c>
      <c r="C15" s="10" t="s">
        <v>104</v>
      </c>
      <c r="D15" s="10" t="s">
        <v>52</v>
      </c>
      <c r="E15" s="11">
        <v>45</v>
      </c>
      <c r="F15" s="9">
        <v>7</v>
      </c>
      <c r="G15" s="11">
        <v>15.6</v>
      </c>
      <c r="H15" s="11">
        <v>3.32</v>
      </c>
      <c r="I15" s="11">
        <v>3.82</v>
      </c>
      <c r="J15" s="12">
        <v>4.4999999999999997E-3</v>
      </c>
      <c r="K15" s="28" t="s">
        <v>105</v>
      </c>
      <c r="L15" s="25"/>
    </row>
    <row r="16" spans="1:12" ht="24.95" customHeight="1">
      <c r="B16" s="29" t="s">
        <v>106</v>
      </c>
      <c r="C16" s="10" t="s">
        <v>107</v>
      </c>
      <c r="D16" s="10" t="s">
        <v>38</v>
      </c>
      <c r="E16" s="11">
        <v>3</v>
      </c>
      <c r="F16" s="9">
        <v>2</v>
      </c>
      <c r="G16" s="11">
        <v>66.7</v>
      </c>
      <c r="H16" s="11">
        <v>14.23</v>
      </c>
      <c r="I16" s="11">
        <v>40.98</v>
      </c>
      <c r="J16" s="12">
        <v>6.3600000000000002E-3</v>
      </c>
      <c r="K16" s="28" t="s">
        <v>108</v>
      </c>
      <c r="L16" s="25"/>
    </row>
    <row r="17" spans="2:12" ht="24.95" customHeight="1">
      <c r="B17" s="29" t="s">
        <v>109</v>
      </c>
      <c r="C17" s="10" t="s">
        <v>110</v>
      </c>
      <c r="D17" s="10" t="s">
        <v>38</v>
      </c>
      <c r="E17" s="11">
        <v>9</v>
      </c>
      <c r="F17" s="9">
        <v>3</v>
      </c>
      <c r="G17" s="11">
        <v>33.299999999999997</v>
      </c>
      <c r="H17" s="11">
        <v>7.11</v>
      </c>
      <c r="I17" s="11">
        <v>10.28</v>
      </c>
      <c r="J17" s="12">
        <v>6.9199999999999999E-3</v>
      </c>
      <c r="K17" s="28" t="s">
        <v>111</v>
      </c>
      <c r="L17" s="25"/>
    </row>
    <row r="18" spans="2:12" ht="32.1" customHeight="1">
      <c r="B18" s="29" t="s">
        <v>112</v>
      </c>
      <c r="C18" s="10" t="s">
        <v>113</v>
      </c>
      <c r="D18" s="10" t="s">
        <v>38</v>
      </c>
      <c r="E18" s="11">
        <v>28</v>
      </c>
      <c r="F18" s="9">
        <v>5</v>
      </c>
      <c r="G18" s="11">
        <v>17.899999999999999</v>
      </c>
      <c r="H18" s="11">
        <v>3.81</v>
      </c>
      <c r="I18" s="11">
        <v>4.49</v>
      </c>
      <c r="J18" s="12">
        <v>8.8100000000000001E-3</v>
      </c>
      <c r="K18" s="28" t="s">
        <v>114</v>
      </c>
      <c r="L18" s="25"/>
    </row>
    <row r="19" spans="2:12" ht="23.1" customHeight="1">
      <c r="B19" s="29" t="s">
        <v>115</v>
      </c>
      <c r="C19" s="10" t="s">
        <v>116</v>
      </c>
      <c r="D19" s="10" t="s">
        <v>38</v>
      </c>
      <c r="E19" s="11">
        <v>4</v>
      </c>
      <c r="F19" s="9">
        <v>2</v>
      </c>
      <c r="G19" s="11">
        <v>50</v>
      </c>
      <c r="H19" s="11">
        <v>10.67</v>
      </c>
      <c r="I19" s="11">
        <v>20.49</v>
      </c>
      <c r="J19" s="12">
        <v>1.23E-2</v>
      </c>
      <c r="K19" s="28" t="s">
        <v>117</v>
      </c>
      <c r="L19" s="25"/>
    </row>
    <row r="20" spans="2:12" ht="24.6" customHeight="1">
      <c r="B20" s="29" t="s">
        <v>118</v>
      </c>
      <c r="C20" s="10" t="s">
        <v>119</v>
      </c>
      <c r="D20" s="10" t="s">
        <v>38</v>
      </c>
      <c r="E20" s="11">
        <v>11</v>
      </c>
      <c r="F20" s="9">
        <v>3</v>
      </c>
      <c r="G20" s="11">
        <v>27.3</v>
      </c>
      <c r="H20" s="11">
        <v>5.82</v>
      </c>
      <c r="I20" s="11">
        <v>7.7</v>
      </c>
      <c r="J20" s="12">
        <v>1.2699999999999999E-2</v>
      </c>
      <c r="K20" s="28" t="s">
        <v>111</v>
      </c>
      <c r="L20" s="25"/>
    </row>
    <row r="21" spans="2:12" ht="24" customHeight="1">
      <c r="B21" s="29" t="s">
        <v>120</v>
      </c>
      <c r="C21" s="10" t="s">
        <v>121</v>
      </c>
      <c r="D21" s="10" t="s">
        <v>52</v>
      </c>
      <c r="E21" s="11">
        <v>31</v>
      </c>
      <c r="F21" s="9">
        <v>5</v>
      </c>
      <c r="G21" s="11">
        <v>16.100000000000001</v>
      </c>
      <c r="H21" s="11">
        <v>3.44</v>
      </c>
      <c r="I21" s="11">
        <v>3.97</v>
      </c>
      <c r="J21" s="12">
        <v>1.3599999999999999E-2</v>
      </c>
      <c r="K21" s="28" t="s">
        <v>122</v>
      </c>
      <c r="L21" s="25"/>
    </row>
    <row r="22" spans="2:12" ht="22.5" customHeight="1">
      <c r="B22" s="29" t="s">
        <v>123</v>
      </c>
      <c r="C22" s="10" t="s">
        <v>124</v>
      </c>
      <c r="D22" s="10" t="s">
        <v>38</v>
      </c>
      <c r="E22" s="11">
        <v>45</v>
      </c>
      <c r="F22" s="9">
        <v>6</v>
      </c>
      <c r="G22" s="11">
        <v>13.3</v>
      </c>
      <c r="H22" s="11">
        <v>2.85</v>
      </c>
      <c r="I22" s="11">
        <v>3.18</v>
      </c>
      <c r="J22" s="12">
        <v>1.7500000000000002E-2</v>
      </c>
      <c r="K22" s="28" t="s">
        <v>125</v>
      </c>
      <c r="L22" s="25"/>
    </row>
    <row r="23" spans="2:12" ht="29.1" customHeight="1">
      <c r="B23" s="29" t="s">
        <v>126</v>
      </c>
      <c r="C23" s="10" t="s">
        <v>127</v>
      </c>
      <c r="D23" s="10" t="s">
        <v>38</v>
      </c>
      <c r="E23" s="11">
        <v>5</v>
      </c>
      <c r="F23" s="9">
        <v>2</v>
      </c>
      <c r="G23" s="11">
        <v>40</v>
      </c>
      <c r="H23" s="11">
        <v>8.5399999999999991</v>
      </c>
      <c r="I23" s="11">
        <v>13.66</v>
      </c>
      <c r="J23" s="12">
        <v>1.9900000000000001E-2</v>
      </c>
      <c r="K23" s="28" t="s">
        <v>128</v>
      </c>
      <c r="L23" s="25"/>
    </row>
    <row r="24" spans="2:12" ht="30" customHeight="1" thickBot="1">
      <c r="B24" s="27" t="s">
        <v>129</v>
      </c>
      <c r="C24" s="15" t="s">
        <v>130</v>
      </c>
      <c r="D24" s="15" t="s">
        <v>38</v>
      </c>
      <c r="E24" s="16">
        <v>5</v>
      </c>
      <c r="F24" s="14">
        <v>2</v>
      </c>
      <c r="G24" s="16">
        <v>40</v>
      </c>
      <c r="H24" s="16">
        <v>8.5399999999999991</v>
      </c>
      <c r="I24" s="16">
        <v>13.66</v>
      </c>
      <c r="J24" s="17">
        <v>1.9900000000000001E-2</v>
      </c>
      <c r="K24" s="26" t="s">
        <v>131</v>
      </c>
      <c r="L24" s="25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F7871-6380-4B20-AA69-67EDE57EDAB3}">
  <dimension ref="A3:J20"/>
  <sheetViews>
    <sheetView workbookViewId="0">
      <selection activeCell="B9" sqref="B9:B18"/>
    </sheetView>
  </sheetViews>
  <sheetFormatPr defaultRowHeight="15"/>
  <cols>
    <col min="1" max="1" width="3.5703125" customWidth="1"/>
    <col min="2" max="2" width="11.28515625" bestFit="1" customWidth="1"/>
    <col min="3" max="3" width="15.42578125" bestFit="1" customWidth="1"/>
    <col min="4" max="5" width="13" bestFit="1" customWidth="1"/>
    <col min="6" max="6" width="51.28515625" customWidth="1"/>
  </cols>
  <sheetData>
    <row r="3" spans="1:10">
      <c r="F3" s="33"/>
      <c r="G3" s="33"/>
    </row>
    <row r="4" spans="1:10">
      <c r="F4" s="33"/>
      <c r="G4" s="33"/>
    </row>
    <row r="5" spans="1:10">
      <c r="F5" s="33"/>
      <c r="G5" s="33"/>
    </row>
    <row r="6" spans="1:10">
      <c r="F6" s="33"/>
      <c r="G6" s="33"/>
    </row>
    <row r="7" spans="1:10" ht="15.75" thickBot="1">
      <c r="A7" s="144" t="s">
        <v>132</v>
      </c>
      <c r="B7" s="1"/>
      <c r="C7" s="1"/>
      <c r="D7" s="1"/>
      <c r="E7" s="1"/>
      <c r="F7" s="1"/>
    </row>
    <row r="8" spans="1:10" ht="15.75" thickBot="1"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  <c r="G8" s="34"/>
      <c r="H8" s="34"/>
      <c r="I8" s="34"/>
      <c r="J8" s="34"/>
    </row>
    <row r="9" spans="1:10">
      <c r="B9" s="22" t="s">
        <v>133</v>
      </c>
      <c r="C9" s="22">
        <v>9.8599941228256807</v>
      </c>
      <c r="D9" s="23">
        <v>1.2076629270744401E-39</v>
      </c>
      <c r="E9" s="23">
        <v>2.0583689289425101E-38</v>
      </c>
      <c r="F9" s="22" t="s">
        <v>134</v>
      </c>
      <c r="I9" s="33"/>
      <c r="J9" s="33"/>
    </row>
    <row r="10" spans="1:10">
      <c r="B10" s="22" t="s">
        <v>135</v>
      </c>
      <c r="C10" s="22">
        <v>9.2150725956281896</v>
      </c>
      <c r="D10" s="23">
        <v>6.6216412790865396E-35</v>
      </c>
      <c r="E10" s="23">
        <v>9.7066423587044407E-34</v>
      </c>
      <c r="F10" s="22" t="s">
        <v>136</v>
      </c>
      <c r="I10" s="33"/>
      <c r="J10" s="33"/>
    </row>
    <row r="11" spans="1:10">
      <c r="B11" s="22" t="s">
        <v>137</v>
      </c>
      <c r="C11" s="22">
        <v>8.5583389362046098</v>
      </c>
      <c r="D11" s="22">
        <v>1.8875020128263101E-16</v>
      </c>
      <c r="E11" s="22">
        <v>1.27197121901206E-15</v>
      </c>
      <c r="F11" s="22" t="s">
        <v>12</v>
      </c>
    </row>
    <row r="12" spans="1:10">
      <c r="B12" s="22" t="s">
        <v>138</v>
      </c>
      <c r="C12" s="22">
        <v>8.4201711981180107</v>
      </c>
      <c r="D12" s="22">
        <v>9.6193509946049399E-16</v>
      </c>
      <c r="E12" s="22">
        <v>6.2482346707280398E-15</v>
      </c>
      <c r="F12" s="22" t="s">
        <v>12</v>
      </c>
    </row>
    <row r="13" spans="1:10">
      <c r="B13" s="22" t="s">
        <v>139</v>
      </c>
      <c r="C13" s="22">
        <v>8.1886964774067401</v>
      </c>
      <c r="D13" s="23">
        <v>1.4180590209834601E-13</v>
      </c>
      <c r="E13" s="23">
        <v>8.1336729279056596E-13</v>
      </c>
      <c r="F13" s="22" t="s">
        <v>7</v>
      </c>
      <c r="I13" s="33"/>
      <c r="J13" s="33"/>
    </row>
    <row r="14" spans="1:10">
      <c r="B14" s="22" t="s">
        <v>140</v>
      </c>
      <c r="C14" s="22">
        <v>7.9970201694990202</v>
      </c>
      <c r="D14" s="23">
        <v>5.9185212634407405E-13</v>
      </c>
      <c r="E14" s="23">
        <v>3.2628986158028702E-12</v>
      </c>
      <c r="F14" s="22" t="s">
        <v>12</v>
      </c>
      <c r="I14" s="33"/>
      <c r="J14" s="33"/>
    </row>
    <row r="15" spans="1:10">
      <c r="B15" s="22" t="s">
        <v>141</v>
      </c>
      <c r="C15" s="22">
        <v>7.6023808629919802</v>
      </c>
      <c r="D15" s="23">
        <v>6.9106090086417301E-13</v>
      </c>
      <c r="E15" s="23">
        <v>3.7923988094728199E-12</v>
      </c>
      <c r="F15" s="22" t="s">
        <v>7</v>
      </c>
      <c r="I15" s="33"/>
      <c r="J15" s="33"/>
    </row>
    <row r="16" spans="1:10">
      <c r="B16" s="22" t="s">
        <v>142</v>
      </c>
      <c r="C16" s="22">
        <v>7.5973443723932803</v>
      </c>
      <c r="D16" s="23">
        <v>4.04368179436806E-22</v>
      </c>
      <c r="E16" s="23">
        <v>3.6295576438799497E-21</v>
      </c>
      <c r="F16" s="22" t="s">
        <v>7</v>
      </c>
      <c r="I16" s="33"/>
      <c r="J16" s="33"/>
    </row>
    <row r="17" spans="2:10">
      <c r="B17" s="22" t="s">
        <v>143</v>
      </c>
      <c r="C17" s="22">
        <v>7.5443034423884496</v>
      </c>
      <c r="D17" s="22">
        <v>9.4487206236455896E-12</v>
      </c>
      <c r="E17" s="22">
        <v>4.8330562713375098E-11</v>
      </c>
      <c r="F17" s="22" t="s">
        <v>144</v>
      </c>
    </row>
    <row r="18" spans="2:10" ht="15.75" thickBot="1">
      <c r="B18" s="20" t="s">
        <v>145</v>
      </c>
      <c r="C18" s="20">
        <v>7.23487195434938</v>
      </c>
      <c r="D18" s="21">
        <v>9.2524712488412593E-12</v>
      </c>
      <c r="E18" s="21">
        <v>4.7400243259139799E-11</v>
      </c>
      <c r="F18" s="20" t="s">
        <v>146</v>
      </c>
      <c r="I18" s="33"/>
      <c r="J18" s="33"/>
    </row>
    <row r="20" spans="2:10">
      <c r="B20" t="s">
        <v>1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C891B-A280-4B18-9D41-A44419994518}">
  <dimension ref="A1:E51"/>
  <sheetViews>
    <sheetView workbookViewId="0">
      <selection activeCell="I9" sqref="I9"/>
    </sheetView>
  </sheetViews>
  <sheetFormatPr defaultRowHeight="15"/>
  <cols>
    <col min="2" max="2" width="13.5703125" bestFit="1" customWidth="1"/>
    <col min="3" max="3" width="11.140625" style="45" bestFit="1" customWidth="1"/>
    <col min="4" max="4" width="64.85546875" bestFit="1" customWidth="1"/>
    <col min="5" max="5" width="6.7109375" customWidth="1"/>
  </cols>
  <sheetData>
    <row r="1" spans="1:5" ht="81" customHeight="1">
      <c r="A1" s="149" t="s">
        <v>148</v>
      </c>
      <c r="B1" s="149"/>
      <c r="C1" s="149"/>
      <c r="D1" s="149"/>
      <c r="E1" s="149"/>
    </row>
    <row r="3" spans="1:5">
      <c r="B3" s="35" t="s">
        <v>149</v>
      </c>
      <c r="C3" s="36" t="s">
        <v>150</v>
      </c>
      <c r="D3" s="35" t="s">
        <v>5</v>
      </c>
      <c r="E3" s="37"/>
    </row>
    <row r="4" spans="1:5">
      <c r="B4" s="38" t="s">
        <v>151</v>
      </c>
      <c r="C4" s="39">
        <v>15</v>
      </c>
      <c r="D4" s="40" t="s">
        <v>152</v>
      </c>
    </row>
    <row r="5" spans="1:5">
      <c r="B5" s="38" t="s">
        <v>153</v>
      </c>
      <c r="C5" s="39">
        <v>4</v>
      </c>
      <c r="D5" s="40" t="s">
        <v>154</v>
      </c>
    </row>
    <row r="6" spans="1:5">
      <c r="B6" s="40" t="s">
        <v>155</v>
      </c>
      <c r="C6" s="39">
        <v>3</v>
      </c>
      <c r="D6" s="40" t="s">
        <v>156</v>
      </c>
    </row>
    <row r="7" spans="1:5">
      <c r="B7" s="40" t="s">
        <v>157</v>
      </c>
      <c r="C7" s="39">
        <v>3</v>
      </c>
      <c r="D7" s="40" t="s">
        <v>158</v>
      </c>
    </row>
    <row r="8" spans="1:5">
      <c r="B8" s="40" t="s">
        <v>159</v>
      </c>
      <c r="C8" s="39">
        <v>3</v>
      </c>
      <c r="D8" s="40" t="s">
        <v>160</v>
      </c>
    </row>
    <row r="9" spans="1:5">
      <c r="B9" s="40" t="s">
        <v>161</v>
      </c>
      <c r="C9" s="39">
        <v>3</v>
      </c>
      <c r="D9" s="40" t="s">
        <v>162</v>
      </c>
    </row>
    <row r="10" spans="1:5">
      <c r="B10" s="40" t="s">
        <v>163</v>
      </c>
      <c r="C10" s="39">
        <v>2</v>
      </c>
      <c r="D10" s="40" t="s">
        <v>164</v>
      </c>
    </row>
    <row r="11" spans="1:5">
      <c r="B11" s="40" t="s">
        <v>165</v>
      </c>
      <c r="C11" s="39">
        <v>2</v>
      </c>
      <c r="D11" s="40" t="s">
        <v>166</v>
      </c>
    </row>
    <row r="12" spans="1:5">
      <c r="B12" s="40" t="s">
        <v>167</v>
      </c>
      <c r="C12" s="39">
        <v>2</v>
      </c>
      <c r="D12" s="40" t="s">
        <v>168</v>
      </c>
    </row>
    <row r="13" spans="1:5">
      <c r="B13" s="41" t="s">
        <v>169</v>
      </c>
      <c r="C13" s="39">
        <v>2</v>
      </c>
      <c r="D13" s="40" t="s">
        <v>170</v>
      </c>
    </row>
    <row r="14" spans="1:5">
      <c r="B14" s="40" t="s">
        <v>171</v>
      </c>
      <c r="C14" s="39">
        <v>2</v>
      </c>
      <c r="D14" s="40" t="s">
        <v>172</v>
      </c>
    </row>
    <row r="15" spans="1:5">
      <c r="B15" s="38" t="s">
        <v>173</v>
      </c>
      <c r="C15" s="39">
        <v>2</v>
      </c>
      <c r="D15" s="40" t="s">
        <v>174</v>
      </c>
    </row>
    <row r="16" spans="1:5">
      <c r="B16" s="40" t="s">
        <v>175</v>
      </c>
      <c r="C16" s="39">
        <v>1</v>
      </c>
      <c r="D16" s="40" t="s">
        <v>176</v>
      </c>
    </row>
    <row r="17" spans="2:4">
      <c r="B17" s="40" t="s">
        <v>177</v>
      </c>
      <c r="C17" s="39">
        <v>1</v>
      </c>
      <c r="D17" s="40" t="s">
        <v>178</v>
      </c>
    </row>
    <row r="18" spans="2:4">
      <c r="B18" s="40" t="s">
        <v>179</v>
      </c>
      <c r="C18" s="39">
        <v>1</v>
      </c>
      <c r="D18" s="42" t="s">
        <v>180</v>
      </c>
    </row>
    <row r="19" spans="2:4">
      <c r="B19" s="40" t="s">
        <v>181</v>
      </c>
      <c r="C19" s="39">
        <v>1</v>
      </c>
      <c r="D19" s="42" t="s">
        <v>182</v>
      </c>
    </row>
    <row r="20" spans="2:4">
      <c r="B20" s="40" t="s">
        <v>183</v>
      </c>
      <c r="C20" s="39">
        <v>1</v>
      </c>
      <c r="D20" s="40" t="s">
        <v>184</v>
      </c>
    </row>
    <row r="21" spans="2:4">
      <c r="B21" s="38" t="s">
        <v>185</v>
      </c>
      <c r="C21" s="39">
        <v>1</v>
      </c>
      <c r="D21" s="40" t="s">
        <v>186</v>
      </c>
    </row>
    <row r="22" spans="2:4">
      <c r="B22" s="40" t="s">
        <v>187</v>
      </c>
      <c r="C22" s="39">
        <v>1</v>
      </c>
      <c r="D22" s="40" t="s">
        <v>188</v>
      </c>
    </row>
    <row r="23" spans="2:4">
      <c r="B23" s="40" t="s">
        <v>189</v>
      </c>
      <c r="C23" s="39">
        <v>1</v>
      </c>
      <c r="D23" s="40" t="s">
        <v>190</v>
      </c>
    </row>
    <row r="24" spans="2:4">
      <c r="B24" s="40" t="s">
        <v>191</v>
      </c>
      <c r="C24" s="39">
        <v>1</v>
      </c>
      <c r="D24" s="40" t="s">
        <v>192</v>
      </c>
    </row>
    <row r="25" spans="2:4">
      <c r="B25" s="38" t="s">
        <v>193</v>
      </c>
      <c r="C25" s="39">
        <v>1</v>
      </c>
      <c r="D25" s="40" t="s">
        <v>194</v>
      </c>
    </row>
    <row r="26" spans="2:4">
      <c r="B26" s="40" t="s">
        <v>195</v>
      </c>
      <c r="C26" s="39">
        <v>1</v>
      </c>
      <c r="D26" s="40" t="s">
        <v>196</v>
      </c>
    </row>
    <row r="27" spans="2:4">
      <c r="B27" s="40" t="s">
        <v>197</v>
      </c>
      <c r="C27" s="39">
        <v>1</v>
      </c>
      <c r="D27" s="40" t="s">
        <v>198</v>
      </c>
    </row>
    <row r="28" spans="2:4">
      <c r="B28" s="38" t="s">
        <v>199</v>
      </c>
      <c r="C28" s="39">
        <v>1</v>
      </c>
      <c r="D28" s="40" t="s">
        <v>200</v>
      </c>
    </row>
    <row r="29" spans="2:4">
      <c r="B29" s="40" t="s">
        <v>201</v>
      </c>
      <c r="C29" s="39">
        <v>1</v>
      </c>
      <c r="D29" s="40" t="s">
        <v>202</v>
      </c>
    </row>
    <row r="30" spans="2:4">
      <c r="B30" s="38" t="s">
        <v>203</v>
      </c>
      <c r="C30" s="39">
        <v>1</v>
      </c>
      <c r="D30" s="40" t="s">
        <v>204</v>
      </c>
    </row>
    <row r="31" spans="2:4">
      <c r="B31" s="40" t="s">
        <v>205</v>
      </c>
      <c r="C31" s="39">
        <v>1</v>
      </c>
      <c r="D31" s="40" t="s">
        <v>206</v>
      </c>
    </row>
    <row r="32" spans="2:4">
      <c r="B32" s="38" t="s">
        <v>207</v>
      </c>
      <c r="C32" s="39">
        <v>1</v>
      </c>
      <c r="D32" s="40" t="s">
        <v>208</v>
      </c>
    </row>
    <row r="33" spans="2:4">
      <c r="B33" s="40" t="s">
        <v>209</v>
      </c>
      <c r="C33" s="39">
        <v>1</v>
      </c>
      <c r="D33" s="40" t="s">
        <v>210</v>
      </c>
    </row>
    <row r="34" spans="2:4">
      <c r="B34" s="40" t="s">
        <v>211</v>
      </c>
      <c r="C34" s="39">
        <v>1</v>
      </c>
      <c r="D34" s="40" t="s">
        <v>212</v>
      </c>
    </row>
    <row r="35" spans="2:4">
      <c r="B35" s="40" t="s">
        <v>213</v>
      </c>
      <c r="C35" s="39">
        <v>1</v>
      </c>
      <c r="D35" s="40" t="s">
        <v>214</v>
      </c>
    </row>
    <row r="36" spans="2:4">
      <c r="B36" s="40" t="s">
        <v>215</v>
      </c>
      <c r="C36" s="39">
        <v>1</v>
      </c>
      <c r="D36" s="40" t="s">
        <v>216</v>
      </c>
    </row>
    <row r="37" spans="2:4">
      <c r="B37" s="38" t="s">
        <v>217</v>
      </c>
      <c r="C37" s="39">
        <v>1</v>
      </c>
      <c r="D37" s="40" t="s">
        <v>218</v>
      </c>
    </row>
    <row r="38" spans="2:4">
      <c r="B38" s="38" t="s">
        <v>219</v>
      </c>
      <c r="C38" s="39">
        <v>1</v>
      </c>
      <c r="D38" s="40" t="s">
        <v>220</v>
      </c>
    </row>
    <row r="39" spans="2:4">
      <c r="B39" s="40" t="s">
        <v>221</v>
      </c>
      <c r="C39" s="39">
        <v>1</v>
      </c>
      <c r="D39" s="40" t="s">
        <v>222</v>
      </c>
    </row>
    <row r="40" spans="2:4">
      <c r="B40" s="38" t="s">
        <v>223</v>
      </c>
      <c r="C40" s="39">
        <v>1</v>
      </c>
      <c r="D40" s="40" t="s">
        <v>214</v>
      </c>
    </row>
    <row r="41" spans="2:4">
      <c r="B41" s="40" t="s">
        <v>224</v>
      </c>
      <c r="C41" s="39">
        <v>1</v>
      </c>
      <c r="D41" s="40" t="s">
        <v>225</v>
      </c>
    </row>
    <row r="42" spans="2:4">
      <c r="B42" s="40" t="s">
        <v>226</v>
      </c>
      <c r="C42" s="39">
        <v>1</v>
      </c>
      <c r="D42" s="40" t="s">
        <v>227</v>
      </c>
    </row>
    <row r="43" spans="2:4">
      <c r="B43" s="40" t="s">
        <v>228</v>
      </c>
      <c r="C43" s="39">
        <v>1</v>
      </c>
      <c r="D43" s="40" t="s">
        <v>229</v>
      </c>
    </row>
    <row r="44" spans="2:4">
      <c r="B44" s="40" t="s">
        <v>230</v>
      </c>
      <c r="C44" s="39">
        <v>1</v>
      </c>
      <c r="D44" s="40" t="s">
        <v>231</v>
      </c>
    </row>
    <row r="45" spans="2:4">
      <c r="B45" s="40" t="s">
        <v>232</v>
      </c>
      <c r="C45" s="39">
        <v>1</v>
      </c>
      <c r="D45" s="40" t="s">
        <v>233</v>
      </c>
    </row>
    <row r="46" spans="2:4">
      <c r="B46" s="40" t="s">
        <v>177</v>
      </c>
      <c r="C46" s="39">
        <v>1</v>
      </c>
      <c r="D46" s="40" t="s">
        <v>234</v>
      </c>
    </row>
    <row r="47" spans="2:4">
      <c r="B47" s="40" t="s">
        <v>175</v>
      </c>
      <c r="C47" s="39">
        <v>1</v>
      </c>
      <c r="D47" s="40" t="s">
        <v>235</v>
      </c>
    </row>
    <row r="48" spans="2:4">
      <c r="B48" s="40" t="s">
        <v>236</v>
      </c>
      <c r="C48" s="39">
        <v>1</v>
      </c>
      <c r="D48" s="40" t="s">
        <v>237</v>
      </c>
    </row>
    <row r="49" spans="2:4">
      <c r="B49" s="40" t="s">
        <v>238</v>
      </c>
      <c r="C49" s="39">
        <v>1</v>
      </c>
      <c r="D49" s="40" t="s">
        <v>239</v>
      </c>
    </row>
    <row r="50" spans="2:4">
      <c r="B50" s="40" t="s">
        <v>240</v>
      </c>
      <c r="C50" s="39">
        <v>1</v>
      </c>
      <c r="D50" s="40" t="s">
        <v>241</v>
      </c>
    </row>
    <row r="51" spans="2:4" ht="15.75" thickBot="1">
      <c r="B51" s="43" t="s">
        <v>242</v>
      </c>
      <c r="C51" s="44">
        <v>1</v>
      </c>
      <c r="D51" s="43" t="s">
        <v>243</v>
      </c>
    </row>
  </sheetData>
  <mergeCells count="1">
    <mergeCell ref="A1:E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42C9C-0987-447B-A894-D287B19E2891}">
  <dimension ref="A1:L18"/>
  <sheetViews>
    <sheetView workbookViewId="0">
      <selection activeCell="B14" sqref="B4:B14"/>
    </sheetView>
  </sheetViews>
  <sheetFormatPr defaultRowHeight="15"/>
  <cols>
    <col min="2" max="2" width="11.85546875" customWidth="1"/>
    <col min="3" max="3" width="19.7109375" customWidth="1"/>
    <col min="4" max="4" width="25.5703125" customWidth="1"/>
    <col min="5" max="5" width="27.42578125" customWidth="1"/>
    <col min="6" max="6" width="23.140625" customWidth="1"/>
    <col min="7" max="7" width="36.140625" customWidth="1"/>
  </cols>
  <sheetData>
    <row r="1" spans="1:12">
      <c r="A1" s="144" t="s">
        <v>244</v>
      </c>
    </row>
    <row r="2" spans="1:12" ht="15.75" thickBot="1">
      <c r="B2" s="1"/>
      <c r="C2" s="1"/>
    </row>
    <row r="3" spans="1:12" ht="15.75" thickBot="1">
      <c r="B3" s="46" t="s">
        <v>245</v>
      </c>
      <c r="C3" s="46" t="s">
        <v>246</v>
      </c>
      <c r="D3" s="47" t="s">
        <v>247</v>
      </c>
      <c r="E3" s="47" t="s">
        <v>248</v>
      </c>
      <c r="F3" s="47" t="s">
        <v>249</v>
      </c>
      <c r="G3" s="46" t="s">
        <v>250</v>
      </c>
    </row>
    <row r="4" spans="1:12" ht="39.950000000000003" customHeight="1">
      <c r="B4" s="48" t="s">
        <v>251</v>
      </c>
      <c r="C4" s="49" t="s">
        <v>12</v>
      </c>
      <c r="D4" s="49" t="s">
        <v>252</v>
      </c>
      <c r="E4" s="49" t="s">
        <v>253</v>
      </c>
      <c r="F4" s="49" t="s">
        <v>254</v>
      </c>
      <c r="G4" s="49" t="s">
        <v>255</v>
      </c>
      <c r="I4" s="50"/>
      <c r="K4" s="51"/>
      <c r="L4" s="51"/>
    </row>
    <row r="5" spans="1:12">
      <c r="B5" s="48" t="s">
        <v>256</v>
      </c>
      <c r="C5" s="49" t="s">
        <v>12</v>
      </c>
      <c r="D5" s="49" t="s">
        <v>257</v>
      </c>
      <c r="E5" s="49" t="s">
        <v>257</v>
      </c>
      <c r="F5" s="49" t="s">
        <v>257</v>
      </c>
      <c r="G5" s="49" t="s">
        <v>258</v>
      </c>
      <c r="I5" s="50"/>
      <c r="K5" s="51"/>
      <c r="L5" s="51"/>
    </row>
    <row r="6" spans="1:12" ht="36">
      <c r="B6" s="48" t="s">
        <v>259</v>
      </c>
      <c r="C6" s="49" t="s">
        <v>12</v>
      </c>
      <c r="D6" s="49" t="s">
        <v>260</v>
      </c>
      <c r="E6" s="49" t="s">
        <v>261</v>
      </c>
      <c r="F6" s="49" t="s">
        <v>12</v>
      </c>
      <c r="G6" s="49" t="s">
        <v>255</v>
      </c>
      <c r="I6" s="50"/>
      <c r="K6" s="51"/>
      <c r="L6" s="51"/>
    </row>
    <row r="7" spans="1:12">
      <c r="B7" s="48" t="s">
        <v>262</v>
      </c>
      <c r="C7" s="49" t="s">
        <v>12</v>
      </c>
      <c r="D7" s="49" t="s">
        <v>257</v>
      </c>
      <c r="E7" s="49" t="s">
        <v>257</v>
      </c>
      <c r="F7" s="49" t="s">
        <v>257</v>
      </c>
      <c r="G7" s="49" t="s">
        <v>258</v>
      </c>
      <c r="I7" s="50"/>
      <c r="K7" s="51"/>
      <c r="L7" s="51"/>
    </row>
    <row r="8" spans="1:12" ht="36">
      <c r="B8" s="48" t="s">
        <v>263</v>
      </c>
      <c r="C8" s="49" t="s">
        <v>264</v>
      </c>
      <c r="D8" s="49" t="s">
        <v>252</v>
      </c>
      <c r="E8" s="49" t="s">
        <v>265</v>
      </c>
      <c r="F8" s="49" t="s">
        <v>266</v>
      </c>
      <c r="G8" s="49" t="s">
        <v>267</v>
      </c>
      <c r="I8" s="50"/>
      <c r="K8" s="51"/>
      <c r="L8" s="51"/>
    </row>
    <row r="9" spans="1:12" ht="36">
      <c r="B9" s="48" t="s">
        <v>268</v>
      </c>
      <c r="C9" s="49" t="s">
        <v>12</v>
      </c>
      <c r="D9" s="49" t="s">
        <v>12</v>
      </c>
      <c r="E9" s="49" t="s">
        <v>269</v>
      </c>
      <c r="F9" s="49" t="s">
        <v>270</v>
      </c>
      <c r="G9" s="49" t="s">
        <v>255</v>
      </c>
      <c r="I9" s="50"/>
      <c r="K9" s="51"/>
      <c r="L9" s="51"/>
    </row>
    <row r="10" spans="1:12" ht="50.25" customHeight="1">
      <c r="B10" s="48" t="s">
        <v>271</v>
      </c>
      <c r="C10" s="49" t="s">
        <v>12</v>
      </c>
      <c r="D10" s="49" t="s">
        <v>12</v>
      </c>
      <c r="E10" s="49" t="s">
        <v>272</v>
      </c>
      <c r="F10" s="49" t="s">
        <v>254</v>
      </c>
      <c r="G10" s="49" t="s">
        <v>255</v>
      </c>
      <c r="I10" s="50"/>
      <c r="K10" s="51"/>
      <c r="L10" s="51"/>
    </row>
    <row r="11" spans="1:12" ht="36">
      <c r="B11" s="48" t="s">
        <v>273</v>
      </c>
      <c r="C11" s="49" t="s">
        <v>12</v>
      </c>
      <c r="D11" s="49" t="s">
        <v>252</v>
      </c>
      <c r="E11" s="49" t="s">
        <v>261</v>
      </c>
      <c r="F11" s="49" t="s">
        <v>274</v>
      </c>
      <c r="G11" s="49" t="s">
        <v>255</v>
      </c>
      <c r="I11" s="50"/>
      <c r="K11" s="51"/>
      <c r="L11" s="51"/>
    </row>
    <row r="12" spans="1:12" ht="48.75" customHeight="1">
      <c r="B12" s="48" t="s">
        <v>275</v>
      </c>
      <c r="C12" s="49" t="s">
        <v>276</v>
      </c>
      <c r="D12" s="49" t="s">
        <v>252</v>
      </c>
      <c r="E12" s="49" t="s">
        <v>257</v>
      </c>
      <c r="F12" s="49" t="s">
        <v>277</v>
      </c>
      <c r="G12" s="49" t="s">
        <v>255</v>
      </c>
      <c r="I12" s="50"/>
      <c r="K12" s="51"/>
      <c r="L12" s="51"/>
    </row>
    <row r="13" spans="1:12" ht="24.75" thickBot="1">
      <c r="B13" s="48" t="s">
        <v>278</v>
      </c>
      <c r="C13" s="48" t="s">
        <v>12</v>
      </c>
      <c r="D13" s="49" t="s">
        <v>257</v>
      </c>
      <c r="E13" s="49" t="s">
        <v>279</v>
      </c>
      <c r="F13" s="49" t="s">
        <v>257</v>
      </c>
      <c r="G13" s="49" t="s">
        <v>280</v>
      </c>
      <c r="I13" s="50"/>
      <c r="K13" s="51"/>
      <c r="L13" s="51"/>
    </row>
    <row r="14" spans="1:12" ht="15.75" thickBot="1">
      <c r="B14" s="52" t="s">
        <v>281</v>
      </c>
      <c r="C14" s="52" t="s">
        <v>12</v>
      </c>
      <c r="D14" s="53" t="s">
        <v>257</v>
      </c>
      <c r="E14" s="53" t="s">
        <v>279</v>
      </c>
      <c r="F14" s="53" t="s">
        <v>257</v>
      </c>
      <c r="G14" s="53" t="s">
        <v>258</v>
      </c>
      <c r="I14" s="54"/>
      <c r="K14" s="51"/>
      <c r="L14" s="51"/>
    </row>
    <row r="15" spans="1:12" ht="16.5">
      <c r="B15" s="55"/>
      <c r="C15" s="55"/>
      <c r="G15" s="56"/>
    </row>
    <row r="18" spans="4:4">
      <c r="D18" t="s">
        <v>2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D9C9A-E88E-47C1-8F0D-F123BB983493}">
  <dimension ref="A1:V14"/>
  <sheetViews>
    <sheetView workbookViewId="0">
      <selection activeCell="B2" sqref="B2"/>
    </sheetView>
  </sheetViews>
  <sheetFormatPr defaultRowHeight="15"/>
  <cols>
    <col min="2" max="2" width="13.140625" customWidth="1"/>
    <col min="3" max="3" width="14.140625" bestFit="1" customWidth="1"/>
    <col min="4" max="5" width="11.85546875" bestFit="1" customWidth="1"/>
    <col min="6" max="6" width="31.42578125" bestFit="1" customWidth="1"/>
  </cols>
  <sheetData>
    <row r="1" spans="1:22">
      <c r="A1" s="144" t="s">
        <v>283</v>
      </c>
    </row>
    <row r="3" spans="1:22" ht="15.75" thickBot="1">
      <c r="B3" s="1"/>
      <c r="C3" s="1"/>
      <c r="D3" s="1"/>
      <c r="E3" s="1"/>
      <c r="F3" s="1"/>
    </row>
    <row r="4" spans="1:22" ht="15.75" thickBot="1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</row>
    <row r="5" spans="1:22">
      <c r="B5" s="22" t="s">
        <v>284</v>
      </c>
      <c r="C5" s="22">
        <v>-4.4646227404223398</v>
      </c>
      <c r="D5" s="22">
        <v>1.99656882818769E-4</v>
      </c>
      <c r="E5" s="22">
        <v>4.35639846916465E-4</v>
      </c>
      <c r="F5" s="22" t="s">
        <v>12</v>
      </c>
    </row>
    <row r="6" spans="1:22">
      <c r="B6" s="22" t="s">
        <v>285</v>
      </c>
      <c r="C6" s="22">
        <v>-4.3525920341270297</v>
      </c>
      <c r="D6" s="22">
        <v>1.24636684254707E-4</v>
      </c>
      <c r="E6" s="22">
        <v>2.7864809365314502E-4</v>
      </c>
      <c r="F6" s="22" t="s">
        <v>7</v>
      </c>
    </row>
    <row r="7" spans="1:22">
      <c r="B7" s="22" t="s">
        <v>286</v>
      </c>
      <c r="C7" s="22">
        <v>-4.2065784956329901</v>
      </c>
      <c r="D7" s="22">
        <v>7.0386443135477504E-4</v>
      </c>
      <c r="E7" s="22">
        <v>1.42315218690258E-3</v>
      </c>
      <c r="F7" s="22" t="s">
        <v>7</v>
      </c>
    </row>
    <row r="8" spans="1:22">
      <c r="B8" s="22" t="s">
        <v>287</v>
      </c>
      <c r="C8" s="22">
        <v>-4.00925852429594</v>
      </c>
      <c r="D8" s="22">
        <v>7.4401743606033902E-4</v>
      </c>
      <c r="E8" s="22">
        <v>1.49972100985985E-3</v>
      </c>
      <c r="F8" s="22" t="s">
        <v>12</v>
      </c>
      <c r="R8" t="s">
        <v>288</v>
      </c>
      <c r="V8" t="s">
        <v>289</v>
      </c>
    </row>
    <row r="9" spans="1:22">
      <c r="B9" s="22" t="s">
        <v>290</v>
      </c>
      <c r="C9" s="22">
        <v>-4.0025723239527604</v>
      </c>
      <c r="D9" s="22">
        <v>1.6618842849350499E-3</v>
      </c>
      <c r="E9" s="22">
        <v>3.18102829441108E-3</v>
      </c>
      <c r="F9" s="22" t="s">
        <v>7</v>
      </c>
    </row>
    <row r="10" spans="1:22">
      <c r="B10" s="22" t="s">
        <v>291</v>
      </c>
      <c r="C10" s="22">
        <v>-3.6359369779381598</v>
      </c>
      <c r="D10" s="23">
        <v>2.5403882909309302E-10</v>
      </c>
      <c r="E10" s="23">
        <v>9.6605705954508893E-10</v>
      </c>
      <c r="F10" s="22" t="s">
        <v>12</v>
      </c>
    </row>
    <row r="11" spans="1:22">
      <c r="B11" s="22" t="s">
        <v>292</v>
      </c>
      <c r="C11" s="22">
        <v>-3.6274518845636399</v>
      </c>
      <c r="D11" s="22">
        <v>8.9007320267840192E-3</v>
      </c>
      <c r="E11" s="22">
        <v>1.5298133171035001E-2</v>
      </c>
      <c r="F11" s="22" t="s">
        <v>12</v>
      </c>
    </row>
    <row r="12" spans="1:22">
      <c r="B12" s="22" t="s">
        <v>293</v>
      </c>
      <c r="C12" s="22">
        <v>-3.6096289670222999</v>
      </c>
      <c r="D12" s="22">
        <v>1.01503441490012E-4</v>
      </c>
      <c r="E12" s="22">
        <v>2.2950302232401499E-4</v>
      </c>
      <c r="F12" s="22" t="s">
        <v>7</v>
      </c>
    </row>
    <row r="13" spans="1:22">
      <c r="B13" s="22" t="s">
        <v>294</v>
      </c>
      <c r="C13" s="22">
        <v>-3.5823449083273999</v>
      </c>
      <c r="D13" s="22">
        <v>1.4184055702919901E-4</v>
      </c>
      <c r="E13" s="22">
        <v>3.1477833814967199E-4</v>
      </c>
      <c r="F13" s="22" t="s">
        <v>12</v>
      </c>
    </row>
    <row r="14" spans="1:22" ht="15.75" thickBot="1">
      <c r="B14" s="57" t="s">
        <v>295</v>
      </c>
      <c r="C14" s="57">
        <v>-3.5751174997142101</v>
      </c>
      <c r="D14" s="57">
        <v>1.1665885546819E-4</v>
      </c>
      <c r="E14" s="57">
        <v>2.6196623517746201E-4</v>
      </c>
      <c r="F14" s="57" t="s">
        <v>12</v>
      </c>
    </row>
  </sheetData>
  <pageMargins left="0.7" right="0.7" top="0.75" bottom="0.75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33A82-2062-4390-A11E-2B43A6C96867}">
  <dimension ref="A1:H25"/>
  <sheetViews>
    <sheetView zoomScale="80" zoomScaleNormal="80" workbookViewId="0">
      <selection activeCell="C4" sqref="C4:C23"/>
    </sheetView>
  </sheetViews>
  <sheetFormatPr defaultRowHeight="15"/>
  <cols>
    <col min="3" max="3" width="14.7109375" customWidth="1"/>
    <col min="4" max="4" width="27.28515625" customWidth="1"/>
    <col min="5" max="5" width="27.5703125" customWidth="1"/>
    <col min="6" max="6" width="27.85546875" customWidth="1"/>
    <col min="7" max="7" width="26.85546875" customWidth="1"/>
    <col min="8" max="8" width="28.42578125" customWidth="1"/>
  </cols>
  <sheetData>
    <row r="1" spans="1:8">
      <c r="A1" s="144" t="s">
        <v>296</v>
      </c>
    </row>
    <row r="2" spans="1:8" ht="11.1" customHeight="1" thickBot="1"/>
    <row r="3" spans="1:8" ht="17.100000000000001" customHeight="1" thickBot="1">
      <c r="B3" s="58"/>
      <c r="C3" s="59" t="s">
        <v>245</v>
      </c>
      <c r="D3" s="59" t="s">
        <v>246</v>
      </c>
      <c r="E3" s="60" t="s">
        <v>297</v>
      </c>
      <c r="F3" s="60" t="s">
        <v>298</v>
      </c>
      <c r="G3" s="60" t="s">
        <v>299</v>
      </c>
      <c r="H3" s="59" t="s">
        <v>250</v>
      </c>
    </row>
    <row r="4" spans="1:8" ht="18.75" customHeight="1">
      <c r="B4" s="61"/>
      <c r="C4" s="42" t="s">
        <v>300</v>
      </c>
      <c r="D4" s="62" t="s">
        <v>7</v>
      </c>
      <c r="E4" s="42" t="s">
        <v>301</v>
      </c>
      <c r="F4" s="42" t="s">
        <v>301</v>
      </c>
      <c r="G4" s="42" t="s">
        <v>301</v>
      </c>
      <c r="H4" s="42" t="s">
        <v>301</v>
      </c>
    </row>
    <row r="5" spans="1:8" ht="30" customHeight="1">
      <c r="B5" s="61"/>
      <c r="C5" s="42" t="s">
        <v>302</v>
      </c>
      <c r="D5" s="62" t="s">
        <v>12</v>
      </c>
      <c r="E5" s="62" t="s">
        <v>303</v>
      </c>
      <c r="F5" s="62" t="s">
        <v>303</v>
      </c>
      <c r="G5" s="62" t="s">
        <v>304</v>
      </c>
      <c r="H5" s="62" t="s">
        <v>305</v>
      </c>
    </row>
    <row r="6" spans="1:8" ht="18.75" customHeight="1">
      <c r="B6" s="61"/>
      <c r="C6" s="42" t="s">
        <v>306</v>
      </c>
      <c r="D6" s="62" t="s">
        <v>7</v>
      </c>
      <c r="E6" s="42" t="s">
        <v>301</v>
      </c>
      <c r="F6" s="42" t="s">
        <v>301</v>
      </c>
      <c r="G6" s="42" t="s">
        <v>301</v>
      </c>
      <c r="H6" s="42" t="s">
        <v>301</v>
      </c>
    </row>
    <row r="7" spans="1:8" ht="32.25" customHeight="1">
      <c r="B7" s="61"/>
      <c r="C7" s="42" t="s">
        <v>307</v>
      </c>
      <c r="D7" s="62" t="s">
        <v>308</v>
      </c>
      <c r="E7" s="62" t="s">
        <v>309</v>
      </c>
      <c r="F7" s="62" t="s">
        <v>310</v>
      </c>
      <c r="G7" s="62" t="s">
        <v>311</v>
      </c>
      <c r="H7" s="62" t="s">
        <v>312</v>
      </c>
    </row>
    <row r="8" spans="1:8" ht="55.5" customHeight="1">
      <c r="B8" s="61"/>
      <c r="C8" s="42" t="s">
        <v>313</v>
      </c>
      <c r="D8" s="62" t="s">
        <v>314</v>
      </c>
      <c r="E8" s="62" t="s">
        <v>315</v>
      </c>
      <c r="F8" s="62" t="s">
        <v>316</v>
      </c>
      <c r="G8" s="62" t="s">
        <v>317</v>
      </c>
      <c r="H8" s="62" t="s">
        <v>318</v>
      </c>
    </row>
    <row r="9" spans="1:8" ht="30" customHeight="1">
      <c r="B9" s="61"/>
      <c r="C9" s="42" t="s">
        <v>319</v>
      </c>
      <c r="D9" s="62" t="s">
        <v>12</v>
      </c>
      <c r="E9" s="38" t="s">
        <v>301</v>
      </c>
      <c r="F9" s="42" t="s">
        <v>301</v>
      </c>
      <c r="G9" s="42" t="s">
        <v>301</v>
      </c>
      <c r="H9" s="62" t="s">
        <v>320</v>
      </c>
    </row>
    <row r="10" spans="1:8" ht="43.5" customHeight="1">
      <c r="B10" s="61"/>
      <c r="C10" s="42" t="s">
        <v>321</v>
      </c>
      <c r="D10" s="62" t="s">
        <v>12</v>
      </c>
      <c r="E10" s="62" t="s">
        <v>252</v>
      </c>
      <c r="F10" s="62" t="s">
        <v>322</v>
      </c>
      <c r="G10" s="62" t="s">
        <v>12</v>
      </c>
      <c r="H10" s="62" t="s">
        <v>320</v>
      </c>
    </row>
    <row r="11" spans="1:8" ht="18.75" customHeight="1">
      <c r="B11" s="61"/>
      <c r="C11" s="42" t="s">
        <v>323</v>
      </c>
      <c r="D11" s="62" t="s">
        <v>12</v>
      </c>
      <c r="E11" s="62" t="s">
        <v>12</v>
      </c>
      <c r="F11" s="62" t="s">
        <v>301</v>
      </c>
      <c r="G11" s="62" t="s">
        <v>12</v>
      </c>
      <c r="H11" s="62" t="s">
        <v>301</v>
      </c>
    </row>
    <row r="12" spans="1:8" ht="30" customHeight="1">
      <c r="B12" s="61"/>
      <c r="C12" s="42" t="s">
        <v>324</v>
      </c>
      <c r="D12" s="62" t="s">
        <v>325</v>
      </c>
      <c r="E12" s="62" t="s">
        <v>326</v>
      </c>
      <c r="F12" s="62" t="s">
        <v>327</v>
      </c>
      <c r="G12" s="62" t="s">
        <v>326</v>
      </c>
      <c r="H12" s="62" t="s">
        <v>328</v>
      </c>
    </row>
    <row r="13" spans="1:8" ht="90" customHeight="1">
      <c r="B13" s="61"/>
      <c r="C13" s="42" t="s">
        <v>329</v>
      </c>
      <c r="D13" s="62" t="s">
        <v>7</v>
      </c>
      <c r="E13" s="62" t="s">
        <v>12</v>
      </c>
      <c r="F13" s="62" t="s">
        <v>330</v>
      </c>
      <c r="G13" s="62" t="s">
        <v>301</v>
      </c>
      <c r="H13" s="62" t="s">
        <v>301</v>
      </c>
    </row>
    <row r="14" spans="1:8" ht="43.5" customHeight="1">
      <c r="B14" s="61"/>
      <c r="C14" s="42" t="s">
        <v>331</v>
      </c>
      <c r="D14" s="62" t="s">
        <v>7</v>
      </c>
      <c r="E14" s="62" t="s">
        <v>332</v>
      </c>
      <c r="F14" s="62" t="s">
        <v>333</v>
      </c>
      <c r="G14" s="62" t="s">
        <v>334</v>
      </c>
      <c r="H14" s="62" t="s">
        <v>301</v>
      </c>
    </row>
    <row r="15" spans="1:8" ht="30" customHeight="1">
      <c r="B15" s="61"/>
      <c r="C15" s="42" t="s">
        <v>335</v>
      </c>
      <c r="D15" s="62" t="s">
        <v>336</v>
      </c>
      <c r="E15" s="62" t="s">
        <v>337</v>
      </c>
      <c r="F15" s="62" t="s">
        <v>338</v>
      </c>
      <c r="G15" s="62" t="s">
        <v>337</v>
      </c>
      <c r="H15" s="63" t="s">
        <v>339</v>
      </c>
    </row>
    <row r="16" spans="1:8" ht="168" customHeight="1">
      <c r="B16" s="61"/>
      <c r="C16" s="42" t="s">
        <v>340</v>
      </c>
      <c r="D16" s="62" t="s">
        <v>12</v>
      </c>
      <c r="E16" s="62" t="s">
        <v>341</v>
      </c>
      <c r="F16" s="62" t="s">
        <v>342</v>
      </c>
      <c r="G16" s="62" t="s">
        <v>317</v>
      </c>
      <c r="H16" s="62" t="s">
        <v>318</v>
      </c>
    </row>
    <row r="17" spans="2:8" ht="18.75" customHeight="1">
      <c r="B17" s="61"/>
      <c r="C17" s="42" t="s">
        <v>343</v>
      </c>
      <c r="D17" s="62" t="s">
        <v>12</v>
      </c>
      <c r="E17" s="62" t="s">
        <v>344</v>
      </c>
      <c r="F17" s="62" t="s">
        <v>345</v>
      </c>
      <c r="G17" s="62" t="s">
        <v>12</v>
      </c>
      <c r="H17" s="62" t="s">
        <v>346</v>
      </c>
    </row>
    <row r="18" spans="2:8" ht="81.75" customHeight="1">
      <c r="B18" s="61"/>
      <c r="C18" s="42" t="s">
        <v>347</v>
      </c>
      <c r="D18" s="62" t="s">
        <v>12</v>
      </c>
      <c r="E18" s="62" t="s">
        <v>348</v>
      </c>
      <c r="F18" s="63" t="s">
        <v>349</v>
      </c>
      <c r="G18" s="62" t="s">
        <v>350</v>
      </c>
      <c r="H18" s="62" t="s">
        <v>351</v>
      </c>
    </row>
    <row r="19" spans="2:8" ht="67.5" customHeight="1">
      <c r="B19" s="61"/>
      <c r="C19" s="42" t="s">
        <v>352</v>
      </c>
      <c r="D19" s="62" t="s">
        <v>353</v>
      </c>
      <c r="E19" s="62" t="s">
        <v>354</v>
      </c>
      <c r="F19" s="62" t="s">
        <v>355</v>
      </c>
      <c r="G19" s="62" t="s">
        <v>356</v>
      </c>
      <c r="H19" s="62" t="s">
        <v>357</v>
      </c>
    </row>
    <row r="20" spans="2:8" ht="30" customHeight="1">
      <c r="B20" s="61"/>
      <c r="C20" s="42" t="s">
        <v>358</v>
      </c>
      <c r="D20" s="62" t="s">
        <v>12</v>
      </c>
      <c r="E20" s="63" t="s">
        <v>359</v>
      </c>
      <c r="F20" s="62" t="s">
        <v>360</v>
      </c>
      <c r="G20" s="62" t="s">
        <v>361</v>
      </c>
      <c r="H20" s="62" t="s">
        <v>301</v>
      </c>
    </row>
    <row r="21" spans="2:8" ht="30" customHeight="1">
      <c r="B21" s="61"/>
      <c r="C21" s="42" t="s">
        <v>362</v>
      </c>
      <c r="D21" s="62" t="s">
        <v>363</v>
      </c>
      <c r="E21" s="42" t="s">
        <v>301</v>
      </c>
      <c r="F21" s="42" t="s">
        <v>301</v>
      </c>
      <c r="G21" s="42" t="s">
        <v>301</v>
      </c>
      <c r="H21" s="62" t="s">
        <v>320</v>
      </c>
    </row>
    <row r="22" spans="2:8" ht="43.5" customHeight="1">
      <c r="B22" s="61"/>
      <c r="C22" s="42" t="s">
        <v>364</v>
      </c>
      <c r="D22" s="62" t="s">
        <v>365</v>
      </c>
      <c r="E22" s="62" t="s">
        <v>366</v>
      </c>
      <c r="F22" s="62" t="s">
        <v>367</v>
      </c>
      <c r="G22" s="62" t="s">
        <v>366</v>
      </c>
      <c r="H22" s="62" t="s">
        <v>301</v>
      </c>
    </row>
    <row r="23" spans="2:8" ht="43.5" customHeight="1" thickBot="1">
      <c r="B23" s="61"/>
      <c r="C23" s="64" t="s">
        <v>368</v>
      </c>
      <c r="D23" s="65" t="s">
        <v>12</v>
      </c>
      <c r="E23" s="65" t="s">
        <v>369</v>
      </c>
      <c r="F23" s="65" t="s">
        <v>370</v>
      </c>
      <c r="G23" s="65" t="s">
        <v>371</v>
      </c>
      <c r="H23" s="65" t="s">
        <v>372</v>
      </c>
    </row>
    <row r="24" spans="2:8">
      <c r="C24" s="66"/>
    </row>
    <row r="25" spans="2:8">
      <c r="C25" s="66" t="s">
        <v>373</v>
      </c>
    </row>
  </sheetData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S1</vt:lpstr>
      <vt:lpstr>Table S2 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yles, Helen</dc:creator>
  <cp:keywords/>
  <dc:description/>
  <cp:lastModifiedBy>Graham Bell</cp:lastModifiedBy>
  <cp:revision/>
  <dcterms:created xsi:type="dcterms:W3CDTF">2024-10-22T18:13:52Z</dcterms:created>
  <dcterms:modified xsi:type="dcterms:W3CDTF">2024-11-01T16:36:12Z</dcterms:modified>
  <cp:category/>
  <cp:contentStatus/>
</cp:coreProperties>
</file>